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24226"/>
  <mc:AlternateContent xmlns:mc="http://schemas.openxmlformats.org/markup-compatibility/2006">
    <mc:Choice Requires="x15">
      <x15ac:absPath xmlns:x15ac="http://schemas.microsoft.com/office/spreadsheetml/2010/11/ac" url="G:\我的雲端硬碟\Elizabethkingia NTUH\writing\AAC_20260315\R1\"/>
    </mc:Choice>
  </mc:AlternateContent>
  <xr:revisionPtr revIDLastSave="0" documentId="13_ncr:1_{17BEF116-2580-4B72-AF26-7481A2A1738D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MatrixOutput" sheetId="1" r:id="rId1"/>
    <sheet name="Caption" sheetId="2" r:id="rId2"/>
  </sheets>
  <calcPr calcId="0"/>
  <extLs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202" uniqueCount="202">
  <si>
    <t>Elizabethkingia_miricola_DSM_14571_MH789417</t>
  </si>
  <si>
    <t>Elizabethkingia_bruuniana_G0146_MH789419</t>
  </si>
  <si>
    <t>Elizabethkingia_occulta_G4070_MH789418</t>
  </si>
  <si>
    <t>Elizabethkingia_ursingii_G4122_MH789420</t>
  </si>
  <si>
    <t>Elizabethkingia_argenteiflava_YB22_KY510834</t>
  </si>
  <si>
    <t>Elizabethkingia_anophelis_R26_EF426425</t>
  </si>
  <si>
    <t>Elizabethkingia_meningoseptica_ATCC_13253_AJ704540</t>
  </si>
  <si>
    <r>
      <rPr>
        <sz val="10"/>
        <rFont val="Arial"/>
        <family val="2"/>
      </rPr>
      <t>1</t>
    </r>
  </si>
  <si>
    <r>
      <rPr>
        <sz val="10"/>
        <rFont val="Arial"/>
        <family val="2"/>
      </rPr>
      <t>2</t>
    </r>
  </si>
  <si>
    <r>
      <rPr>
        <sz val="10"/>
        <rFont val="Arial"/>
        <family val="2"/>
      </rPr>
      <t>3</t>
    </r>
  </si>
  <si>
    <r>
      <rPr>
        <sz val="10"/>
        <rFont val="Arial"/>
        <family val="2"/>
      </rPr>
      <t>4</t>
    </r>
  </si>
  <si>
    <r>
      <rPr>
        <sz val="10"/>
        <rFont val="Arial"/>
        <family val="2"/>
      </rPr>
      <t>5</t>
    </r>
  </si>
  <si>
    <r>
      <rPr>
        <sz val="10"/>
        <rFont val="Arial"/>
        <family val="2"/>
      </rPr>
      <t>6</t>
    </r>
  </si>
  <si>
    <r>
      <rPr>
        <sz val="10"/>
        <rFont val="Arial"/>
        <family val="2"/>
      </rPr>
      <t>7</t>
    </r>
  </si>
  <si>
    <r>
      <rPr>
        <sz val="10"/>
        <rFont val="Arial"/>
        <family val="2"/>
      </rPr>
      <t>8</t>
    </r>
  </si>
  <si>
    <r>
      <rPr>
        <sz val="10"/>
        <rFont val="Arial"/>
        <family val="2"/>
      </rPr>
      <t>9</t>
    </r>
  </si>
  <si>
    <r>
      <rPr>
        <sz val="10"/>
        <rFont val="Arial"/>
        <family val="2"/>
      </rPr>
      <t>10</t>
    </r>
  </si>
  <si>
    <r>
      <rPr>
        <sz val="10"/>
        <rFont val="Arial"/>
        <family val="2"/>
      </rPr>
      <t>11</t>
    </r>
  </si>
  <si>
    <r>
      <rPr>
        <sz val="10"/>
        <rFont val="Arial"/>
        <family val="2"/>
      </rPr>
      <t>12</t>
    </r>
  </si>
  <si>
    <r>
      <rPr>
        <sz val="10"/>
        <rFont val="Arial"/>
        <family val="2"/>
      </rPr>
      <t>13</t>
    </r>
  </si>
  <si>
    <r>
      <rPr>
        <sz val="10"/>
        <rFont val="Arial"/>
        <family val="2"/>
      </rPr>
      <t>14</t>
    </r>
  </si>
  <si>
    <r>
      <rPr>
        <sz val="10"/>
        <rFont val="Arial"/>
        <family val="2"/>
      </rPr>
      <t>15</t>
    </r>
  </si>
  <si>
    <r>
      <rPr>
        <sz val="10"/>
        <rFont val="Arial"/>
        <family val="2"/>
      </rPr>
      <t>16</t>
    </r>
  </si>
  <si>
    <r>
      <rPr>
        <sz val="10"/>
        <rFont val="Arial"/>
        <family val="2"/>
      </rPr>
      <t>17</t>
    </r>
  </si>
  <si>
    <r>
      <rPr>
        <sz val="10"/>
        <rFont val="Arial"/>
        <family val="2"/>
      </rPr>
      <t>18</t>
    </r>
  </si>
  <si>
    <r>
      <rPr>
        <sz val="10"/>
        <rFont val="Arial"/>
        <family val="2"/>
      </rPr>
      <t>19</t>
    </r>
  </si>
  <si>
    <r>
      <rPr>
        <sz val="10"/>
        <rFont val="Arial"/>
        <family val="2"/>
      </rPr>
      <t>20</t>
    </r>
  </si>
  <si>
    <r>
      <rPr>
        <sz val="10"/>
        <rFont val="Arial"/>
        <family val="2"/>
      </rPr>
      <t>21</t>
    </r>
  </si>
  <si>
    <r>
      <rPr>
        <sz val="10"/>
        <rFont val="Arial"/>
        <family val="2"/>
      </rPr>
      <t>22</t>
    </r>
  </si>
  <si>
    <r>
      <rPr>
        <sz val="10"/>
        <rFont val="Arial"/>
        <family val="2"/>
      </rPr>
      <t>23</t>
    </r>
  </si>
  <si>
    <r>
      <rPr>
        <sz val="10"/>
        <rFont val="Arial"/>
        <family val="2"/>
      </rPr>
      <t>24</t>
    </r>
  </si>
  <si>
    <r>
      <rPr>
        <sz val="10"/>
        <rFont val="Arial"/>
        <family val="2"/>
      </rPr>
      <t>25</t>
    </r>
  </si>
  <si>
    <r>
      <rPr>
        <sz val="10"/>
        <rFont val="Arial"/>
        <family val="2"/>
      </rPr>
      <t>26</t>
    </r>
  </si>
  <si>
    <r>
      <rPr>
        <sz val="10"/>
        <rFont val="Arial"/>
        <family val="2"/>
      </rPr>
      <t>27</t>
    </r>
  </si>
  <si>
    <r>
      <rPr>
        <sz val="10"/>
        <rFont val="Arial"/>
        <family val="2"/>
      </rPr>
      <t>28</t>
    </r>
  </si>
  <si>
    <r>
      <rPr>
        <sz val="10"/>
        <rFont val="Arial"/>
        <family val="2"/>
      </rPr>
      <t>29</t>
    </r>
  </si>
  <si>
    <r>
      <rPr>
        <sz val="10"/>
        <rFont val="Arial"/>
        <family val="2"/>
      </rPr>
      <t>30</t>
    </r>
  </si>
  <si>
    <r>
      <rPr>
        <sz val="10"/>
        <rFont val="Arial"/>
        <family val="2"/>
      </rPr>
      <t>31</t>
    </r>
  </si>
  <si>
    <r>
      <rPr>
        <sz val="10"/>
        <rFont val="Arial"/>
        <family val="2"/>
      </rPr>
      <t>32</t>
    </r>
  </si>
  <si>
    <r>
      <rPr>
        <sz val="10"/>
        <rFont val="Arial"/>
        <family val="2"/>
      </rPr>
      <t>33</t>
    </r>
  </si>
  <si>
    <r>
      <rPr>
        <sz val="10"/>
        <rFont val="Arial"/>
        <family val="2"/>
      </rPr>
      <t>34</t>
    </r>
  </si>
  <si>
    <r>
      <rPr>
        <sz val="10"/>
        <rFont val="Arial"/>
        <family val="2"/>
      </rPr>
      <t>35</t>
    </r>
  </si>
  <si>
    <r>
      <rPr>
        <sz val="10"/>
        <rFont val="Arial"/>
        <family val="2"/>
      </rPr>
      <t>36</t>
    </r>
  </si>
  <si>
    <r>
      <rPr>
        <sz val="10"/>
        <rFont val="Arial"/>
        <family val="2"/>
      </rPr>
      <t>37</t>
    </r>
  </si>
  <si>
    <r>
      <rPr>
        <sz val="10"/>
        <rFont val="Arial"/>
        <family val="2"/>
      </rPr>
      <t>38</t>
    </r>
  </si>
  <si>
    <r>
      <rPr>
        <sz val="10"/>
        <rFont val="Arial"/>
        <family val="2"/>
      </rPr>
      <t>39</t>
    </r>
  </si>
  <si>
    <r>
      <rPr>
        <sz val="10"/>
        <rFont val="Arial"/>
        <family val="2"/>
      </rPr>
      <t>40</t>
    </r>
  </si>
  <si>
    <r>
      <rPr>
        <sz val="10"/>
        <rFont val="Arial"/>
        <family val="2"/>
      </rPr>
      <t>41</t>
    </r>
  </si>
  <si>
    <r>
      <rPr>
        <sz val="10"/>
        <rFont val="Arial"/>
        <family val="2"/>
      </rPr>
      <t>42</t>
    </r>
  </si>
  <si>
    <r>
      <rPr>
        <sz val="10"/>
        <rFont val="Arial"/>
        <family val="2"/>
      </rPr>
      <t>43</t>
    </r>
  </si>
  <si>
    <r>
      <rPr>
        <sz val="10"/>
        <rFont val="Arial"/>
        <family val="2"/>
      </rPr>
      <t>44</t>
    </r>
  </si>
  <si>
    <r>
      <rPr>
        <sz val="10"/>
        <rFont val="Arial"/>
        <family val="2"/>
      </rPr>
      <t>45</t>
    </r>
  </si>
  <si>
    <r>
      <rPr>
        <sz val="10"/>
        <rFont val="Arial"/>
        <family val="2"/>
      </rPr>
      <t>46</t>
    </r>
  </si>
  <si>
    <r>
      <rPr>
        <sz val="10"/>
        <rFont val="Arial"/>
        <family val="2"/>
      </rPr>
      <t>47</t>
    </r>
  </si>
  <si>
    <r>
      <rPr>
        <sz val="10"/>
        <rFont val="Arial"/>
        <family val="2"/>
      </rPr>
      <t>48</t>
    </r>
  </si>
  <si>
    <r>
      <rPr>
        <sz val="10"/>
        <rFont val="Arial"/>
        <family val="2"/>
      </rPr>
      <t>49</t>
    </r>
  </si>
  <si>
    <r>
      <rPr>
        <sz val="10"/>
        <rFont val="Arial"/>
        <family val="2"/>
      </rPr>
      <t>50</t>
    </r>
  </si>
  <si>
    <r>
      <rPr>
        <sz val="10"/>
        <rFont val="Arial"/>
        <family val="2"/>
      </rPr>
      <t>51</t>
    </r>
  </si>
  <si>
    <r>
      <rPr>
        <sz val="10"/>
        <rFont val="Arial"/>
        <family val="2"/>
      </rPr>
      <t>52</t>
    </r>
  </si>
  <si>
    <r>
      <rPr>
        <sz val="10"/>
        <rFont val="Arial"/>
        <family val="2"/>
      </rPr>
      <t>53</t>
    </r>
  </si>
  <si>
    <r>
      <rPr>
        <sz val="10"/>
        <rFont val="Arial"/>
        <family val="2"/>
      </rPr>
      <t>54</t>
    </r>
  </si>
  <si>
    <r>
      <rPr>
        <sz val="10"/>
        <rFont val="Arial"/>
        <family val="2"/>
      </rPr>
      <t>55</t>
    </r>
  </si>
  <si>
    <r>
      <rPr>
        <sz val="10"/>
        <rFont val="Arial"/>
        <family val="2"/>
      </rPr>
      <t>56</t>
    </r>
  </si>
  <si>
    <r>
      <rPr>
        <sz val="10"/>
        <rFont val="Arial"/>
        <family val="2"/>
      </rPr>
      <t>57</t>
    </r>
  </si>
  <si>
    <r>
      <rPr>
        <sz val="10"/>
        <rFont val="Arial"/>
        <family val="2"/>
      </rPr>
      <t>58</t>
    </r>
  </si>
  <si>
    <r>
      <rPr>
        <sz val="10"/>
        <rFont val="Arial"/>
        <family val="2"/>
      </rPr>
      <t>59</t>
    </r>
  </si>
  <si>
    <r>
      <rPr>
        <sz val="10"/>
        <rFont val="Arial"/>
        <family val="2"/>
      </rPr>
      <t>60</t>
    </r>
  </si>
  <si>
    <r>
      <rPr>
        <sz val="10"/>
        <rFont val="Arial"/>
        <family val="2"/>
      </rPr>
      <t>61</t>
    </r>
  </si>
  <si>
    <r>
      <rPr>
        <sz val="10"/>
        <rFont val="Arial"/>
        <family val="2"/>
      </rPr>
      <t>62</t>
    </r>
  </si>
  <si>
    <r>
      <rPr>
        <sz val="10"/>
        <rFont val="Arial"/>
        <family val="2"/>
      </rPr>
      <t>63</t>
    </r>
  </si>
  <si>
    <r>
      <rPr>
        <sz val="10"/>
        <rFont val="Arial"/>
        <family val="2"/>
      </rPr>
      <t>64</t>
    </r>
  </si>
  <si>
    <r>
      <rPr>
        <sz val="10"/>
        <rFont val="Arial"/>
        <family val="2"/>
      </rPr>
      <t>65</t>
    </r>
  </si>
  <si>
    <r>
      <rPr>
        <sz val="10"/>
        <rFont val="Arial"/>
        <family val="2"/>
      </rPr>
      <t>66</t>
    </r>
  </si>
  <si>
    <r>
      <rPr>
        <sz val="10"/>
        <rFont val="Arial"/>
        <family val="2"/>
      </rPr>
      <t>67</t>
    </r>
  </si>
  <si>
    <r>
      <rPr>
        <sz val="10"/>
        <rFont val="Arial"/>
        <family val="2"/>
      </rPr>
      <t>68</t>
    </r>
  </si>
  <si>
    <r>
      <rPr>
        <sz val="10"/>
        <rFont val="Arial"/>
        <family val="2"/>
      </rPr>
      <t>70</t>
    </r>
  </si>
  <si>
    <r>
      <rPr>
        <sz val="10"/>
        <rFont val="Arial"/>
        <family val="2"/>
      </rPr>
      <t>71</t>
    </r>
  </si>
  <si>
    <r>
      <rPr>
        <sz val="10"/>
        <rFont val="Arial"/>
        <family val="2"/>
      </rPr>
      <t>72</t>
    </r>
  </si>
  <si>
    <r>
      <rPr>
        <sz val="10"/>
        <rFont val="Arial"/>
        <family val="2"/>
      </rPr>
      <t>73</t>
    </r>
  </si>
  <si>
    <r>
      <rPr>
        <sz val="10"/>
        <rFont val="Arial"/>
        <family val="2"/>
      </rPr>
      <t>74</t>
    </r>
  </si>
  <si>
    <r>
      <rPr>
        <sz val="10"/>
        <rFont val="Arial"/>
        <family val="2"/>
      </rPr>
      <t>75</t>
    </r>
  </si>
  <si>
    <r>
      <rPr>
        <sz val="10"/>
        <rFont val="Arial"/>
        <family val="2"/>
      </rPr>
      <t>76</t>
    </r>
  </si>
  <si>
    <r>
      <rPr>
        <sz val="10"/>
        <rFont val="Arial"/>
        <family val="2"/>
      </rPr>
      <t>77</t>
    </r>
  </si>
  <si>
    <r>
      <rPr>
        <sz val="10"/>
        <rFont val="Arial"/>
        <family val="2"/>
      </rPr>
      <t>78</t>
    </r>
  </si>
  <si>
    <r>
      <rPr>
        <sz val="10"/>
        <rFont val="Arial"/>
        <family val="2"/>
      </rPr>
      <t>79</t>
    </r>
  </si>
  <si>
    <r>
      <rPr>
        <sz val="10"/>
        <rFont val="Arial"/>
        <family val="2"/>
      </rPr>
      <t>80</t>
    </r>
  </si>
  <si>
    <r>
      <rPr>
        <sz val="10"/>
        <rFont val="Arial"/>
        <family val="2"/>
      </rPr>
      <t>81</t>
    </r>
  </si>
  <si>
    <r>
      <rPr>
        <sz val="10"/>
        <rFont val="Arial"/>
        <family val="2"/>
      </rPr>
      <t>82</t>
    </r>
  </si>
  <si>
    <r>
      <rPr>
        <sz val="10"/>
        <rFont val="Arial"/>
        <family val="2"/>
      </rPr>
      <t>83</t>
    </r>
  </si>
  <si>
    <r>
      <rPr>
        <sz val="10"/>
        <rFont val="Arial"/>
        <family val="2"/>
      </rPr>
      <t>84</t>
    </r>
  </si>
  <si>
    <r>
      <rPr>
        <sz val="10"/>
        <rFont val="Arial"/>
        <family val="2"/>
      </rPr>
      <t>85</t>
    </r>
  </si>
  <si>
    <r>
      <rPr>
        <sz val="10"/>
        <rFont val="Arial"/>
        <family val="2"/>
      </rPr>
      <t>86</t>
    </r>
  </si>
  <si>
    <r>
      <rPr>
        <sz val="10"/>
        <rFont val="Arial"/>
        <family val="2"/>
      </rPr>
      <t>87</t>
    </r>
  </si>
  <si>
    <r>
      <rPr>
        <sz val="10"/>
        <rFont val="Arial"/>
        <family val="2"/>
      </rPr>
      <t>88</t>
    </r>
  </si>
  <si>
    <r>
      <rPr>
        <sz val="10"/>
        <rFont val="Arial"/>
        <family val="2"/>
      </rPr>
      <t>89</t>
    </r>
  </si>
  <si>
    <r>
      <rPr>
        <sz val="10"/>
        <rFont val="Arial"/>
        <family val="2"/>
      </rPr>
      <t>90</t>
    </r>
  </si>
  <si>
    <r>
      <rPr>
        <sz val="10"/>
        <rFont val="Arial"/>
        <family val="2"/>
      </rPr>
      <t>91</t>
    </r>
  </si>
  <si>
    <r>
      <rPr>
        <sz val="10"/>
        <rFont val="Arial"/>
        <family val="2"/>
      </rPr>
      <t>92</t>
    </r>
  </si>
  <si>
    <r>
      <rPr>
        <sz val="10"/>
        <rFont val="Arial"/>
        <family val="2"/>
      </rPr>
      <t>93</t>
    </r>
  </si>
  <si>
    <r>
      <rPr>
        <sz val="10"/>
        <rFont val="Arial"/>
        <family val="2"/>
      </rPr>
      <t>94</t>
    </r>
  </si>
  <si>
    <r>
      <rPr>
        <sz val="10"/>
        <rFont val="Arial"/>
        <family val="2"/>
      </rPr>
      <t>95</t>
    </r>
  </si>
  <si>
    <r>
      <rPr>
        <sz val="10"/>
        <rFont val="Arial"/>
        <family val="2"/>
      </rPr>
      <t>96</t>
    </r>
  </si>
  <si>
    <r>
      <rPr>
        <sz val="10"/>
        <rFont val="Arial"/>
        <family val="2"/>
      </rPr>
      <t>97</t>
    </r>
  </si>
  <si>
    <r>
      <rPr>
        <sz val="10"/>
        <rFont val="Arial"/>
        <family val="2"/>
      </rPr>
      <t>98</t>
    </r>
  </si>
  <si>
    <r>
      <rPr>
        <sz val="10"/>
        <rFont val="Arial"/>
        <family val="2"/>
      </rPr>
      <t>99</t>
    </r>
  </si>
  <si>
    <r>
      <rPr>
        <sz val="10"/>
        <rFont val="Arial"/>
        <family val="2"/>
      </rPr>
      <t>100</t>
    </r>
  </si>
  <si>
    <r>
      <rPr>
        <sz val="10"/>
        <rFont val="Arial"/>
        <family val="2"/>
      </rPr>
      <t>101</t>
    </r>
  </si>
  <si>
    <r>
      <rPr>
        <sz val="10"/>
        <rFont val="Arial"/>
        <family val="2"/>
      </rPr>
      <t>102</t>
    </r>
  </si>
  <si>
    <r>
      <rPr>
        <sz val="10"/>
        <rFont val="Arial"/>
        <family val="2"/>
      </rPr>
      <t>104</t>
    </r>
  </si>
  <si>
    <r>
      <rPr>
        <sz val="10"/>
        <rFont val="Arial"/>
        <family val="2"/>
      </rPr>
      <t>105</t>
    </r>
  </si>
  <si>
    <r>
      <rPr>
        <sz val="10"/>
        <rFont val="Arial"/>
        <family val="2"/>
      </rPr>
      <t>106</t>
    </r>
  </si>
  <si>
    <r>
      <rPr>
        <sz val="10"/>
        <rFont val="Arial"/>
        <family val="2"/>
      </rPr>
      <t>107</t>
    </r>
  </si>
  <si>
    <r>
      <rPr>
        <sz val="10"/>
        <rFont val="Arial"/>
        <family val="2"/>
      </rPr>
      <t>108</t>
    </r>
  </si>
  <si>
    <r>
      <rPr>
        <sz val="10"/>
        <rFont val="Arial"/>
        <family val="2"/>
      </rPr>
      <t>109</t>
    </r>
  </si>
  <si>
    <r>
      <rPr>
        <sz val="10"/>
        <rFont val="Arial"/>
        <family val="2"/>
      </rPr>
      <t>110</t>
    </r>
  </si>
  <si>
    <r>
      <rPr>
        <sz val="10"/>
        <rFont val="Arial"/>
        <family val="2"/>
      </rPr>
      <t>111</t>
    </r>
  </si>
  <si>
    <r>
      <rPr>
        <sz val="10"/>
        <rFont val="Arial"/>
        <family val="2"/>
      </rPr>
      <t>112</t>
    </r>
  </si>
  <si>
    <r>
      <rPr>
        <sz val="10"/>
        <rFont val="Arial"/>
        <family val="2"/>
      </rPr>
      <t>114</t>
    </r>
  </si>
  <si>
    <r>
      <rPr>
        <sz val="10"/>
        <rFont val="Arial"/>
        <family val="2"/>
      </rPr>
      <t>115</t>
    </r>
  </si>
  <si>
    <r>
      <rPr>
        <sz val="10"/>
        <rFont val="Arial"/>
        <family val="2"/>
      </rPr>
      <t>116</t>
    </r>
  </si>
  <si>
    <r>
      <rPr>
        <sz val="10"/>
        <rFont val="Arial"/>
        <family val="2"/>
      </rPr>
      <t>117</t>
    </r>
  </si>
  <si>
    <r>
      <rPr>
        <sz val="10"/>
        <rFont val="Arial"/>
        <family val="2"/>
      </rPr>
      <t>118</t>
    </r>
  </si>
  <si>
    <r>
      <rPr>
        <sz val="10"/>
        <rFont val="Arial"/>
        <family val="2"/>
      </rPr>
      <t>119</t>
    </r>
  </si>
  <si>
    <r>
      <rPr>
        <sz val="10"/>
        <rFont val="Arial"/>
        <family val="2"/>
      </rPr>
      <t>120</t>
    </r>
  </si>
  <si>
    <r>
      <rPr>
        <sz val="10"/>
        <rFont val="Arial"/>
        <family val="2"/>
      </rPr>
      <t>121</t>
    </r>
  </si>
  <si>
    <r>
      <rPr>
        <sz val="10"/>
        <rFont val="Arial"/>
        <family val="2"/>
      </rPr>
      <t>122</t>
    </r>
  </si>
  <si>
    <r>
      <rPr>
        <sz val="10"/>
        <rFont val="Arial"/>
        <family val="2"/>
      </rPr>
      <t>123</t>
    </r>
  </si>
  <si>
    <r>
      <rPr>
        <sz val="10"/>
        <rFont val="Arial"/>
        <family val="2"/>
      </rPr>
      <t>124</t>
    </r>
  </si>
  <si>
    <r>
      <rPr>
        <sz val="10"/>
        <rFont val="Arial"/>
        <family val="2"/>
      </rPr>
      <t>125</t>
    </r>
  </si>
  <si>
    <r>
      <rPr>
        <sz val="10"/>
        <rFont val="Arial"/>
        <family val="2"/>
      </rPr>
      <t>126</t>
    </r>
  </si>
  <si>
    <r>
      <rPr>
        <sz val="10"/>
        <rFont val="Arial"/>
        <family val="2"/>
      </rPr>
      <t>127</t>
    </r>
  </si>
  <si>
    <r>
      <rPr>
        <sz val="10"/>
        <rFont val="Arial"/>
        <family val="2"/>
      </rPr>
      <t>128</t>
    </r>
  </si>
  <si>
    <r>
      <rPr>
        <sz val="10"/>
        <rFont val="Arial"/>
        <family val="2"/>
      </rPr>
      <t>129</t>
    </r>
  </si>
  <si>
    <r>
      <rPr>
        <sz val="10"/>
        <rFont val="Arial"/>
        <family val="2"/>
      </rPr>
      <t>130</t>
    </r>
  </si>
  <si>
    <r>
      <rPr>
        <sz val="10"/>
        <rFont val="Arial"/>
        <family val="2"/>
      </rPr>
      <t>131</t>
    </r>
  </si>
  <si>
    <r>
      <rPr>
        <sz val="10"/>
        <rFont val="Arial"/>
        <family val="2"/>
      </rPr>
      <t>132</t>
    </r>
  </si>
  <si>
    <r>
      <rPr>
        <sz val="10"/>
        <rFont val="Arial"/>
        <family val="2"/>
      </rPr>
      <t>133</t>
    </r>
  </si>
  <si>
    <r>
      <rPr>
        <sz val="10"/>
        <rFont val="Arial"/>
        <family val="2"/>
      </rPr>
      <t>134</t>
    </r>
  </si>
  <si>
    <r>
      <rPr>
        <sz val="10"/>
        <rFont val="Arial"/>
        <family val="2"/>
      </rPr>
      <t>135</t>
    </r>
  </si>
  <si>
    <r>
      <rPr>
        <sz val="10"/>
        <rFont val="Arial"/>
        <family val="2"/>
      </rPr>
      <t>136</t>
    </r>
  </si>
  <si>
    <r>
      <rPr>
        <sz val="10"/>
        <rFont val="Arial"/>
        <family val="2"/>
      </rPr>
      <t>137</t>
    </r>
  </si>
  <si>
    <r>
      <rPr>
        <sz val="10"/>
        <rFont val="Arial"/>
        <family val="2"/>
      </rPr>
      <t>138</t>
    </r>
  </si>
  <si>
    <r>
      <rPr>
        <sz val="10"/>
        <rFont val="Arial"/>
        <family val="2"/>
      </rPr>
      <t>139</t>
    </r>
  </si>
  <si>
    <r>
      <rPr>
        <sz val="10"/>
        <rFont val="Arial"/>
        <family val="2"/>
      </rPr>
      <t>140</t>
    </r>
  </si>
  <si>
    <r>
      <rPr>
        <sz val="10"/>
        <rFont val="Arial"/>
        <family val="2"/>
      </rPr>
      <t>141</t>
    </r>
  </si>
  <si>
    <r>
      <rPr>
        <sz val="10"/>
        <rFont val="Arial"/>
        <family val="2"/>
      </rPr>
      <t>142</t>
    </r>
  </si>
  <si>
    <r>
      <rPr>
        <sz val="10"/>
        <rFont val="Arial"/>
        <family val="2"/>
      </rPr>
      <t>143</t>
    </r>
  </si>
  <si>
    <r>
      <rPr>
        <sz val="10"/>
        <rFont val="Arial"/>
        <family val="2"/>
      </rPr>
      <t>144</t>
    </r>
  </si>
  <si>
    <r>
      <rPr>
        <sz val="10"/>
        <rFont val="Arial"/>
        <family val="2"/>
      </rPr>
      <t>145</t>
    </r>
  </si>
  <si>
    <r>
      <rPr>
        <sz val="10"/>
        <rFont val="Arial"/>
        <family val="2"/>
      </rPr>
      <t>146</t>
    </r>
  </si>
  <si>
    <r>
      <rPr>
        <sz val="10"/>
        <rFont val="Arial"/>
        <family val="2"/>
      </rPr>
      <t>147</t>
    </r>
  </si>
  <si>
    <r>
      <rPr>
        <sz val="10"/>
        <rFont val="Arial"/>
        <family val="2"/>
      </rPr>
      <t>148</t>
    </r>
  </si>
  <si>
    <r>
      <rPr>
        <sz val="10"/>
        <rFont val="Arial"/>
        <family val="2"/>
      </rPr>
      <t>149</t>
    </r>
  </si>
  <si>
    <r>
      <rPr>
        <sz val="10"/>
        <rFont val="Arial"/>
        <family val="2"/>
      </rPr>
      <t>150</t>
    </r>
  </si>
  <si>
    <r>
      <rPr>
        <sz val="10"/>
        <rFont val="Arial"/>
        <family val="2"/>
      </rPr>
      <t>152</t>
    </r>
  </si>
  <si>
    <r>
      <rPr>
        <sz val="10"/>
        <rFont val="Arial"/>
        <family val="2"/>
      </rPr>
      <t>153</t>
    </r>
  </si>
  <si>
    <r>
      <rPr>
        <sz val="10"/>
        <rFont val="Arial"/>
        <family val="2"/>
      </rPr>
      <t>154</t>
    </r>
  </si>
  <si>
    <r>
      <rPr>
        <sz val="10"/>
        <rFont val="Arial"/>
        <family val="2"/>
      </rPr>
      <t>155</t>
    </r>
  </si>
  <si>
    <r>
      <rPr>
        <sz val="10"/>
        <rFont val="Arial"/>
        <family val="2"/>
      </rPr>
      <t>156</t>
    </r>
  </si>
  <si>
    <r>
      <rPr>
        <sz val="10"/>
        <rFont val="Arial"/>
        <family val="2"/>
      </rPr>
      <t>157</t>
    </r>
  </si>
  <si>
    <r>
      <rPr>
        <sz val="10"/>
        <rFont val="Arial"/>
        <family val="2"/>
      </rPr>
      <t>159</t>
    </r>
  </si>
  <si>
    <r>
      <rPr>
        <sz val="10"/>
        <rFont val="Arial"/>
        <family val="2"/>
      </rPr>
      <t>160</t>
    </r>
  </si>
  <si>
    <r>
      <rPr>
        <sz val="10"/>
        <rFont val="Arial"/>
        <family val="2"/>
      </rPr>
      <t>161</t>
    </r>
  </si>
  <si>
    <r>
      <rPr>
        <sz val="10"/>
        <rFont val="Arial"/>
        <family val="2"/>
      </rPr>
      <t>162</t>
    </r>
  </si>
  <si>
    <r>
      <rPr>
        <sz val="10"/>
        <rFont val="Arial"/>
        <family val="2"/>
      </rPr>
      <t>163</t>
    </r>
  </si>
  <si>
    <r>
      <rPr>
        <sz val="10"/>
        <rFont val="Arial"/>
        <family val="2"/>
      </rPr>
      <t>164</t>
    </r>
  </si>
  <si>
    <r>
      <rPr>
        <sz val="10"/>
        <rFont val="Arial"/>
        <family val="2"/>
      </rPr>
      <t>165</t>
    </r>
  </si>
  <si>
    <r>
      <rPr>
        <sz val="10"/>
        <rFont val="Arial"/>
        <family val="2"/>
      </rPr>
      <t>166</t>
    </r>
  </si>
  <si>
    <r>
      <rPr>
        <sz val="10"/>
        <rFont val="Arial"/>
        <family val="2"/>
      </rPr>
      <t>167</t>
    </r>
  </si>
  <si>
    <r>
      <rPr>
        <sz val="10"/>
        <rFont val="Arial"/>
        <family val="2"/>
      </rPr>
      <t>168</t>
    </r>
  </si>
  <si>
    <r>
      <rPr>
        <sz val="10"/>
        <rFont val="Arial"/>
        <family val="2"/>
      </rPr>
      <t>169</t>
    </r>
  </si>
  <si>
    <r>
      <rPr>
        <sz val="10"/>
        <rFont val="Arial"/>
        <family val="2"/>
      </rPr>
      <t>170</t>
    </r>
  </si>
  <si>
    <r>
      <rPr>
        <sz val="10"/>
        <rFont val="Arial"/>
        <family val="2"/>
      </rPr>
      <t>171</t>
    </r>
  </si>
  <si>
    <r>
      <rPr>
        <sz val="10"/>
        <rFont val="Arial"/>
        <family val="2"/>
      </rPr>
      <t>172</t>
    </r>
  </si>
  <si>
    <r>
      <rPr>
        <sz val="10"/>
        <rFont val="Arial"/>
        <family val="2"/>
      </rPr>
      <t>173</t>
    </r>
  </si>
  <si>
    <r>
      <rPr>
        <sz val="10"/>
        <rFont val="Arial"/>
        <family val="2"/>
      </rPr>
      <t>174</t>
    </r>
  </si>
  <si>
    <r>
      <rPr>
        <sz val="10"/>
        <rFont val="Arial"/>
        <family val="2"/>
      </rPr>
      <t>175</t>
    </r>
  </si>
  <si>
    <r>
      <rPr>
        <sz val="10"/>
        <rFont val="Arial"/>
        <family val="2"/>
      </rPr>
      <t>176</t>
    </r>
  </si>
  <si>
    <r>
      <rPr>
        <sz val="10"/>
        <rFont val="Arial"/>
        <family val="2"/>
      </rPr>
      <t>177</t>
    </r>
  </si>
  <si>
    <r>
      <rPr>
        <sz val="10"/>
        <rFont val="Arial"/>
        <family val="2"/>
      </rPr>
      <t>178</t>
    </r>
  </si>
  <si>
    <r>
      <rPr>
        <sz val="10"/>
        <rFont val="Arial"/>
        <family val="2"/>
      </rPr>
      <t>179</t>
    </r>
  </si>
  <si>
    <r>
      <rPr>
        <sz val="10"/>
        <rFont val="Arial"/>
        <family val="2"/>
      </rPr>
      <t>180</t>
    </r>
  </si>
  <si>
    <r>
      <rPr>
        <sz val="10"/>
        <rFont val="Arial"/>
        <family val="2"/>
      </rPr>
      <t>181</t>
    </r>
  </si>
  <si>
    <r>
      <rPr>
        <sz val="10"/>
        <rFont val="Arial"/>
        <family val="2"/>
      </rPr>
      <t>182</t>
    </r>
  </si>
  <si>
    <r>
      <rPr>
        <sz val="10"/>
        <rFont val="Arial"/>
        <family val="2"/>
      </rPr>
      <t>183</t>
    </r>
  </si>
  <si>
    <r>
      <rPr>
        <sz val="10"/>
        <rFont val="Arial"/>
        <family val="2"/>
      </rPr>
      <t>184</t>
    </r>
  </si>
  <si>
    <r>
      <rPr>
        <sz val="10"/>
        <rFont val="Arial"/>
        <family val="2"/>
      </rPr>
      <t>185</t>
    </r>
  </si>
  <si>
    <r>
      <rPr>
        <sz val="10"/>
        <rFont val="Arial"/>
        <family val="2"/>
      </rPr>
      <t>186</t>
    </r>
  </si>
  <si>
    <r>
      <rPr>
        <sz val="10"/>
        <rFont val="Arial"/>
        <family val="2"/>
      </rPr>
      <t>187</t>
    </r>
  </si>
  <si>
    <r>
      <rPr>
        <sz val="10"/>
        <rFont val="Arial"/>
        <family val="2"/>
      </rPr>
      <t>188</t>
    </r>
  </si>
  <si>
    <r>
      <rPr>
        <sz val="10"/>
        <rFont val="Arial"/>
        <family val="2"/>
      </rPr>
      <t>189</t>
    </r>
  </si>
  <si>
    <r>
      <rPr>
        <sz val="10"/>
        <rFont val="Arial"/>
        <family val="2"/>
      </rPr>
      <t>190</t>
    </r>
  </si>
  <si>
    <r>
      <rPr>
        <sz val="10"/>
        <rFont val="Arial"/>
        <family val="2"/>
      </rPr>
      <t>191</t>
    </r>
  </si>
  <si>
    <r>
      <rPr>
        <sz val="10"/>
        <rFont val="Arial"/>
        <family val="2"/>
      </rPr>
      <t>192</t>
    </r>
  </si>
  <si>
    <r>
      <rPr>
        <sz val="10"/>
        <rFont val="Arial"/>
        <family val="2"/>
      </rPr>
      <t>193</t>
    </r>
  </si>
  <si>
    <r>
      <rPr>
        <sz val="10"/>
        <rFont val="Arial"/>
        <family val="2"/>
      </rPr>
      <t>194</t>
    </r>
  </si>
  <si>
    <r>
      <rPr>
        <sz val="10"/>
        <rFont val="Arial"/>
        <family val="2"/>
      </rPr>
      <t>195</t>
    </r>
  </si>
  <si>
    <r>
      <rPr>
        <sz val="10"/>
        <rFont val="Arial"/>
        <family val="2"/>
      </rPr>
      <t>196</t>
    </r>
  </si>
  <si>
    <t>The number of base substitutions per site between sequences is shown. Analyses were conducted using the Maximum Composite Likelihood model [1]. The analytical procedure encompassed 198 nucleotide sequences. The pairwise deletion option was applied to all ambiguous positions for each sequence pair resulting in a final data set comprising 1,399 positions. Evolutionary analyses were conducted in MEGA12 [2].</t>
  </si>
  <si>
    <t>1. Tamura K., Nei M., and Kumar S. (2004). Prospects for inferring very large phylogenies by using the neighbor-joining method. Proceedings of the National Academy of Sciences (USA) 101:11030-11035.</t>
  </si>
  <si>
    <t>2. Kumar S., Stecher G., Suleski M., Sanderford M., Sharma S., and Tamura K. (2024). Molecular Evolutionary Genetics Analysis Version 12 for adaptive and green computing. Molecular Biology and Evolution 41:1-9.</t>
  </si>
  <si>
    <t>Table S6. Estimates of Evolutionary Divergence between Sequence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0000"/>
  </numFmts>
  <fonts count="4" x14ac:knownFonts="1">
    <font>
      <sz val="10"/>
      <name val="Arial"/>
    </font>
    <font>
      <sz val="8"/>
      <color rgb="FF646464"/>
      <name val="Arial"/>
      <family val="2"/>
    </font>
    <font>
      <sz val="10"/>
      <name val="Arial"/>
      <family val="2"/>
    </font>
    <font>
      <sz val="9"/>
      <name val="細明體"/>
      <family val="3"/>
      <charset val="136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76" fontId="0" fillId="0" borderId="0" xfId="0" applyNumberFormat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</cellXfs>
  <cellStyles count="1">
    <cellStyle name="一般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92"/>
  <sheetViews>
    <sheetView topLeftCell="A46" workbookViewId="0">
      <selection activeCell="F11" sqref="F11"/>
    </sheetView>
  </sheetViews>
  <sheetFormatPr defaultColWidth="13.140625" defaultRowHeight="15" customHeight="1" x14ac:dyDescent="0.2"/>
  <cols>
    <col min="1" max="1" width="4" bestFit="1" customWidth="1"/>
    <col min="2" max="8" width="14.28515625" customWidth="1"/>
  </cols>
  <sheetData>
    <row r="1" spans="1:8" ht="15" customHeight="1" x14ac:dyDescent="0.2">
      <c r="B1" t="s">
        <v>5</v>
      </c>
      <c r="C1" t="s">
        <v>6</v>
      </c>
      <c r="D1" t="s">
        <v>0</v>
      </c>
      <c r="E1" t="s">
        <v>1</v>
      </c>
      <c r="F1" t="s">
        <v>2</v>
      </c>
      <c r="G1" t="s">
        <v>3</v>
      </c>
      <c r="H1" t="s">
        <v>4</v>
      </c>
    </row>
    <row r="2" spans="1:8" ht="15" customHeight="1" x14ac:dyDescent="0.2">
      <c r="A2" t="s">
        <v>7</v>
      </c>
      <c r="B2" s="1">
        <v>1.49408335920933E-3</v>
      </c>
      <c r="C2" s="1">
        <v>1.1279233934580701E-2</v>
      </c>
      <c r="D2" s="1">
        <v>1.2050961749305301E-2</v>
      </c>
      <c r="E2" s="1">
        <v>1.35756280804991E-2</v>
      </c>
      <c r="F2" s="1">
        <v>1.58581523027965E-2</v>
      </c>
      <c r="G2" s="1">
        <v>1.5851694080995401E-2</v>
      </c>
      <c r="H2" s="1">
        <v>3.7651125368359697E-2</v>
      </c>
    </row>
    <row r="3" spans="1:8" ht="15" customHeight="1" x14ac:dyDescent="0.2">
      <c r="A3" t="s">
        <v>8</v>
      </c>
      <c r="B3" s="1">
        <v>4.4912756038685102E-3</v>
      </c>
      <c r="C3" s="1">
        <v>1.4316025912987701E-2</v>
      </c>
      <c r="D3" s="1">
        <v>1.5094337807288799E-2</v>
      </c>
      <c r="E3" s="1">
        <v>1.6626234659585501E-2</v>
      </c>
      <c r="F3" s="1">
        <v>1.28114786551164E-2</v>
      </c>
      <c r="G3" s="1">
        <v>1.8909543711345001E-2</v>
      </c>
      <c r="H3" s="1">
        <v>3.4505836393536098E-2</v>
      </c>
    </row>
    <row r="4" spans="1:8" ht="15" customHeight="1" x14ac:dyDescent="0.2">
      <c r="A4" t="s">
        <v>9</v>
      </c>
      <c r="B4" s="1">
        <v>8.2536579429712698E-3</v>
      </c>
      <c r="C4" s="1">
        <v>1.9668085293878999E-2</v>
      </c>
      <c r="D4" s="1">
        <v>2.0458378349172301E-2</v>
      </c>
      <c r="E4" s="1">
        <v>2.2003686134685101E-2</v>
      </c>
      <c r="F4" s="1">
        <v>2.1251301821789099E-2</v>
      </c>
      <c r="G4" s="1">
        <v>2.4300709745186701E-2</v>
      </c>
      <c r="H4" s="1">
        <v>4.3252521782788399E-2</v>
      </c>
    </row>
    <row r="5" spans="1:8" ht="15" customHeight="1" x14ac:dyDescent="0.2">
      <c r="A5" t="s">
        <v>10</v>
      </c>
      <c r="B5" s="1">
        <v>1.49408335920933E-3</v>
      </c>
      <c r="C5" s="1">
        <v>1.1279233934580701E-2</v>
      </c>
      <c r="D5" s="1">
        <v>1.2050961749305301E-2</v>
      </c>
      <c r="E5" s="1">
        <v>1.35756280804991E-2</v>
      </c>
      <c r="F5" s="1">
        <v>1.58581523027965E-2</v>
      </c>
      <c r="G5" s="1">
        <v>1.5851694080995401E-2</v>
      </c>
      <c r="H5" s="1">
        <v>3.7651125368359697E-2</v>
      </c>
    </row>
    <row r="6" spans="1:8" ht="15" customHeight="1" x14ac:dyDescent="0.2">
      <c r="A6" t="s">
        <v>11</v>
      </c>
      <c r="B6" s="1">
        <v>1.49378319357381E-3</v>
      </c>
      <c r="C6" s="1">
        <v>1.20405000004658E-2</v>
      </c>
      <c r="D6" s="1">
        <v>1.2053408862239001E-2</v>
      </c>
      <c r="E6" s="1">
        <v>1.35783893662284E-2</v>
      </c>
      <c r="F6" s="1">
        <v>1.58613833937679E-2</v>
      </c>
      <c r="G6" s="1">
        <v>1.66194573144148E-2</v>
      </c>
      <c r="H6" s="1">
        <v>3.92420990523593E-2</v>
      </c>
    </row>
    <row r="7" spans="1:8" ht="15" customHeight="1" x14ac:dyDescent="0.2">
      <c r="A7" t="s">
        <v>12</v>
      </c>
      <c r="B7" s="1">
        <v>1.49408335920933E-3</v>
      </c>
      <c r="C7" s="1">
        <v>1.1279233934580701E-2</v>
      </c>
      <c r="D7" s="1">
        <v>1.2050961749305301E-2</v>
      </c>
      <c r="E7" s="1">
        <v>1.35756280804991E-2</v>
      </c>
      <c r="F7" s="1">
        <v>1.58581523027965E-2</v>
      </c>
      <c r="G7" s="1">
        <v>1.5851694080995401E-2</v>
      </c>
      <c r="H7" s="1">
        <v>3.7651125368359697E-2</v>
      </c>
    </row>
    <row r="8" spans="1:8" ht="15" customHeight="1" x14ac:dyDescent="0.2">
      <c r="A8" t="s">
        <v>13</v>
      </c>
      <c r="B8" s="1">
        <v>4.4912756038685102E-3</v>
      </c>
      <c r="C8" s="1">
        <v>1.4316025912987701E-2</v>
      </c>
      <c r="D8" s="1">
        <v>1.5094337807288799E-2</v>
      </c>
      <c r="E8" s="1">
        <v>1.6626234659585501E-2</v>
      </c>
      <c r="F8" s="1">
        <v>1.28114786551164E-2</v>
      </c>
      <c r="G8" s="1">
        <v>1.8909543711345001E-2</v>
      </c>
      <c r="H8" s="1">
        <v>3.4505836393536098E-2</v>
      </c>
    </row>
    <row r="9" spans="1:8" ht="15" customHeight="1" x14ac:dyDescent="0.2">
      <c r="A9" t="s">
        <v>14</v>
      </c>
      <c r="B9" s="1">
        <v>1.27960893092409E-2</v>
      </c>
      <c r="C9" s="1">
        <v>0</v>
      </c>
      <c r="D9" s="1">
        <v>1.3561068228740999E-2</v>
      </c>
      <c r="E9" s="1">
        <v>1.5088195118359E-2</v>
      </c>
      <c r="F9" s="1">
        <v>1.7373251734561002E-2</v>
      </c>
      <c r="G9" s="1">
        <v>1.05218730260512E-2</v>
      </c>
      <c r="H9" s="1">
        <v>3.5300609462882597E-2</v>
      </c>
    </row>
    <row r="10" spans="1:8" ht="15" customHeight="1" x14ac:dyDescent="0.2">
      <c r="A10" t="s">
        <v>15</v>
      </c>
      <c r="B10" s="1">
        <v>4.4912756038685102E-3</v>
      </c>
      <c r="C10" s="1">
        <v>1.4316025912987701E-2</v>
      </c>
      <c r="D10" s="1">
        <v>1.5094337807288799E-2</v>
      </c>
      <c r="E10" s="1">
        <v>1.6626234659585501E-2</v>
      </c>
      <c r="F10" s="1">
        <v>1.28114786551164E-2</v>
      </c>
      <c r="G10" s="1">
        <v>1.8909543711345001E-2</v>
      </c>
      <c r="H10" s="1">
        <v>3.4505836393536098E-2</v>
      </c>
    </row>
    <row r="11" spans="1:8" ht="15" customHeight="1" x14ac:dyDescent="0.2">
      <c r="A11" t="s">
        <v>16</v>
      </c>
      <c r="B11" s="1">
        <v>5.2438568170077903E-3</v>
      </c>
      <c r="C11" s="1">
        <v>1.5081200172677899E-2</v>
      </c>
      <c r="D11" s="1">
        <v>1.58613833937679E-2</v>
      </c>
      <c r="E11" s="1">
        <v>1.7395516006429999E-2</v>
      </c>
      <c r="F11" s="1">
        <v>1.35756280804991E-2</v>
      </c>
      <c r="G11" s="1">
        <v>1.9681264907267199E-2</v>
      </c>
      <c r="H11" s="1">
        <v>3.5300609462882597E-2</v>
      </c>
    </row>
    <row r="12" spans="1:8" ht="15" customHeight="1" x14ac:dyDescent="0.2">
      <c r="A12" t="s">
        <v>17</v>
      </c>
      <c r="B12" s="1">
        <v>7.4646876262856601E-4</v>
      </c>
      <c r="C12" s="1">
        <v>1.20405000004658E-2</v>
      </c>
      <c r="D12" s="1">
        <v>1.2814082089027999E-2</v>
      </c>
      <c r="E12" s="1">
        <v>1.4340966974190201E-2</v>
      </c>
      <c r="F12" s="1">
        <v>1.6626234659585501E-2</v>
      </c>
      <c r="G12" s="1">
        <v>1.66194573144148E-2</v>
      </c>
      <c r="H12" s="1">
        <v>3.8450066756486198E-2</v>
      </c>
    </row>
    <row r="13" spans="1:8" ht="15" customHeight="1" x14ac:dyDescent="0.2">
      <c r="A13" t="s">
        <v>18</v>
      </c>
      <c r="B13" s="1">
        <v>7.4646876262856601E-4</v>
      </c>
      <c r="C13" s="1">
        <v>1.20405000004658E-2</v>
      </c>
      <c r="D13" s="1">
        <v>1.2814082089027999E-2</v>
      </c>
      <c r="E13" s="1">
        <v>1.4340966974190201E-2</v>
      </c>
      <c r="F13" s="1">
        <v>1.6626234659585501E-2</v>
      </c>
      <c r="G13" s="1">
        <v>1.66194573144148E-2</v>
      </c>
      <c r="H13" s="1">
        <v>3.8450066756486198E-2</v>
      </c>
    </row>
    <row r="14" spans="1:8" ht="15" customHeight="1" x14ac:dyDescent="0.2">
      <c r="A14" t="s">
        <v>19</v>
      </c>
      <c r="B14" s="1">
        <v>9.0091225493042198E-3</v>
      </c>
      <c r="C14" s="1">
        <v>2.0436306450265101E-2</v>
      </c>
      <c r="D14" s="1">
        <v>2.12283329708274E-2</v>
      </c>
      <c r="E14" s="1">
        <v>2.2003686134685101E-2</v>
      </c>
      <c r="F14" s="1">
        <v>2.0480498157785298E-2</v>
      </c>
      <c r="G14" s="1">
        <v>2.35277159277377E-2</v>
      </c>
      <c r="H14" s="1">
        <v>4.3252521782788399E-2</v>
      </c>
    </row>
    <row r="15" spans="1:8" ht="15" customHeight="1" x14ac:dyDescent="0.2">
      <c r="A15" t="s">
        <v>20</v>
      </c>
      <c r="B15" s="1">
        <v>1.49408335920933E-3</v>
      </c>
      <c r="C15" s="1">
        <v>1.1279233934580701E-2</v>
      </c>
      <c r="D15" s="1">
        <v>1.2050961749305301E-2</v>
      </c>
      <c r="E15" s="1">
        <v>1.35756280804991E-2</v>
      </c>
      <c r="F15" s="1">
        <v>1.58581523027965E-2</v>
      </c>
      <c r="G15" s="1">
        <v>1.5851694080995401E-2</v>
      </c>
      <c r="H15" s="1">
        <v>3.7651125368359697E-2</v>
      </c>
    </row>
    <row r="16" spans="1:8" ht="15" customHeight="1" x14ac:dyDescent="0.2">
      <c r="A16" t="s">
        <v>21</v>
      </c>
      <c r="B16" s="1">
        <v>5.99759882796147E-3</v>
      </c>
      <c r="C16" s="1">
        <v>1.5847565486805801E-2</v>
      </c>
      <c r="D16" s="1">
        <v>1.6629625412351901E-2</v>
      </c>
      <c r="E16" s="1">
        <v>1.8165999455209601E-2</v>
      </c>
      <c r="F16" s="1">
        <v>1.4340966974190201E-2</v>
      </c>
      <c r="G16" s="1">
        <v>2.0454193613038001E-2</v>
      </c>
      <c r="H16" s="1">
        <v>3.6096649316051797E-2</v>
      </c>
    </row>
    <row r="17" spans="1:8" ht="15" customHeight="1" x14ac:dyDescent="0.2">
      <c r="A17" t="s">
        <v>22</v>
      </c>
      <c r="B17" s="1">
        <v>4.4912756038685102E-3</v>
      </c>
      <c r="C17" s="1">
        <v>1.4316025912987701E-2</v>
      </c>
      <c r="D17" s="1">
        <v>1.5094337807288799E-2</v>
      </c>
      <c r="E17" s="1">
        <v>1.6626234659585501E-2</v>
      </c>
      <c r="F17" s="1">
        <v>1.28114786551164E-2</v>
      </c>
      <c r="G17" s="1">
        <v>1.8909543711345001E-2</v>
      </c>
      <c r="H17" s="1">
        <v>3.4505836393536098E-2</v>
      </c>
    </row>
    <row r="18" spans="1:8" ht="15" customHeight="1" x14ac:dyDescent="0.2">
      <c r="A18" t="s">
        <v>23</v>
      </c>
      <c r="B18" s="1">
        <v>1.49408335920933E-3</v>
      </c>
      <c r="C18" s="1">
        <v>1.1279233934580701E-2</v>
      </c>
      <c r="D18" s="1">
        <v>1.2050961749305301E-2</v>
      </c>
      <c r="E18" s="1">
        <v>1.35756280804991E-2</v>
      </c>
      <c r="F18" s="1">
        <v>1.58581523027965E-2</v>
      </c>
      <c r="G18" s="1">
        <v>1.5851694080995401E-2</v>
      </c>
      <c r="H18" s="1">
        <v>3.7651125368359697E-2</v>
      </c>
    </row>
    <row r="19" spans="1:8" ht="15" customHeight="1" x14ac:dyDescent="0.2">
      <c r="A19" t="s">
        <v>24</v>
      </c>
      <c r="B19" s="1">
        <v>7.4646876262856601E-4</v>
      </c>
      <c r="C19" s="1">
        <v>1.20405000004658E-2</v>
      </c>
      <c r="D19" s="1">
        <v>1.2814082089027999E-2</v>
      </c>
      <c r="E19" s="1">
        <v>1.4340966974190201E-2</v>
      </c>
      <c r="F19" s="1">
        <v>1.6626234659585501E-2</v>
      </c>
      <c r="G19" s="1">
        <v>1.66194573144148E-2</v>
      </c>
      <c r="H19" s="1">
        <v>3.8450066756486198E-2</v>
      </c>
    </row>
    <row r="20" spans="1:8" ht="15" customHeight="1" x14ac:dyDescent="0.2">
      <c r="A20" t="s">
        <v>25</v>
      </c>
      <c r="B20" s="1">
        <v>7.4646876262856601E-4</v>
      </c>
      <c r="C20" s="1">
        <v>1.20405000004658E-2</v>
      </c>
      <c r="D20" s="1">
        <v>1.2814082089027999E-2</v>
      </c>
      <c r="E20" s="1">
        <v>1.4340966974190201E-2</v>
      </c>
      <c r="F20" s="1">
        <v>1.6626234659585501E-2</v>
      </c>
      <c r="G20" s="1">
        <v>1.66194573144148E-2</v>
      </c>
      <c r="H20" s="1">
        <v>3.8450066756486198E-2</v>
      </c>
    </row>
    <row r="21" spans="1:8" ht="15" customHeight="1" x14ac:dyDescent="0.2">
      <c r="A21" t="s">
        <v>26</v>
      </c>
      <c r="B21" s="1">
        <v>1.49408335920933E-3</v>
      </c>
      <c r="C21" s="1">
        <v>1.1279233934580701E-2</v>
      </c>
      <c r="D21" s="1">
        <v>1.2050961749305301E-2</v>
      </c>
      <c r="E21" s="1">
        <v>1.35756280804991E-2</v>
      </c>
      <c r="F21" s="1">
        <v>1.58581523027965E-2</v>
      </c>
      <c r="G21" s="1">
        <v>1.5851694080995401E-2</v>
      </c>
      <c r="H21" s="1">
        <v>3.7651125368359697E-2</v>
      </c>
    </row>
    <row r="22" spans="1:8" ht="15" customHeight="1" x14ac:dyDescent="0.2">
      <c r="A22" t="s">
        <v>27</v>
      </c>
      <c r="B22" s="1">
        <v>1.49408335920933E-3</v>
      </c>
      <c r="C22" s="1">
        <v>1.1279233934580701E-2</v>
      </c>
      <c r="D22" s="1">
        <v>1.2050961749305301E-2</v>
      </c>
      <c r="E22" s="1">
        <v>1.35756280804991E-2</v>
      </c>
      <c r="F22" s="1">
        <v>1.58581523027965E-2</v>
      </c>
      <c r="G22" s="1">
        <v>1.5851694080995401E-2</v>
      </c>
      <c r="H22" s="1">
        <v>3.7651125368359697E-2</v>
      </c>
    </row>
    <row r="23" spans="1:8" ht="15" customHeight="1" x14ac:dyDescent="0.2">
      <c r="A23" t="s">
        <v>28</v>
      </c>
      <c r="B23" s="1">
        <v>1.49408335920933E-3</v>
      </c>
      <c r="C23" s="1">
        <v>1.1279233934580701E-2</v>
      </c>
      <c r="D23" s="1">
        <v>1.2050961749305301E-2</v>
      </c>
      <c r="E23" s="1">
        <v>1.35756280804991E-2</v>
      </c>
      <c r="F23" s="1">
        <v>1.58581523027965E-2</v>
      </c>
      <c r="G23" s="1">
        <v>1.5851694080995401E-2</v>
      </c>
      <c r="H23" s="1">
        <v>3.7651125368359697E-2</v>
      </c>
    </row>
    <row r="24" spans="1:8" ht="12.75" x14ac:dyDescent="0.2">
      <c r="A24" t="s">
        <v>29</v>
      </c>
      <c r="B24" s="1">
        <v>1.49408335920933E-3</v>
      </c>
      <c r="C24" s="1">
        <v>1.1279233934580701E-2</v>
      </c>
      <c r="D24" s="1">
        <v>1.2050961749305301E-2</v>
      </c>
      <c r="E24" s="1">
        <v>1.35756280804991E-2</v>
      </c>
      <c r="F24" s="1">
        <v>1.58581523027965E-2</v>
      </c>
      <c r="G24" s="1">
        <v>1.5851694080995401E-2</v>
      </c>
      <c r="H24" s="1">
        <v>3.7651125368359697E-2</v>
      </c>
    </row>
    <row r="25" spans="1:8" ht="12.75" x14ac:dyDescent="0.2">
      <c r="A25" t="s">
        <v>30</v>
      </c>
      <c r="B25" s="1">
        <v>7.4646876262856601E-4</v>
      </c>
      <c r="C25" s="1">
        <v>1.20405000004658E-2</v>
      </c>
      <c r="D25" s="1">
        <v>1.2814082089027999E-2</v>
      </c>
      <c r="E25" s="1">
        <v>1.4340966974190201E-2</v>
      </c>
      <c r="F25" s="1">
        <v>1.6626234659585501E-2</v>
      </c>
      <c r="G25" s="1">
        <v>1.66194573144148E-2</v>
      </c>
      <c r="H25" s="1">
        <v>3.8450066756486198E-2</v>
      </c>
    </row>
    <row r="26" spans="1:8" ht="12.75" x14ac:dyDescent="0.2">
      <c r="A26" t="s">
        <v>31</v>
      </c>
      <c r="B26" s="1">
        <v>4.4912756038685102E-3</v>
      </c>
      <c r="C26" s="1">
        <v>1.4316025912987701E-2</v>
      </c>
      <c r="D26" s="1">
        <v>1.5094337807288799E-2</v>
      </c>
      <c r="E26" s="1">
        <v>1.6626234659585501E-2</v>
      </c>
      <c r="F26" s="1">
        <v>1.28114786551164E-2</v>
      </c>
      <c r="G26" s="1">
        <v>1.8909543711345001E-2</v>
      </c>
      <c r="H26" s="1">
        <v>3.4505836393536098E-2</v>
      </c>
    </row>
    <row r="27" spans="1:8" ht="12.75" x14ac:dyDescent="0.2">
      <c r="A27" t="s">
        <v>32</v>
      </c>
      <c r="B27" s="1">
        <v>1.49408335920933E-3</v>
      </c>
      <c r="C27" s="1">
        <v>1.1279233934580701E-2</v>
      </c>
      <c r="D27" s="1">
        <v>1.2050961749305301E-2</v>
      </c>
      <c r="E27" s="1">
        <v>1.35756280804991E-2</v>
      </c>
      <c r="F27" s="1">
        <v>1.58581523027965E-2</v>
      </c>
      <c r="G27" s="1">
        <v>1.5851694080995401E-2</v>
      </c>
      <c r="H27" s="1">
        <v>3.7651125368359697E-2</v>
      </c>
    </row>
    <row r="28" spans="1:8" ht="12.75" x14ac:dyDescent="0.2">
      <c r="A28" t="s">
        <v>33</v>
      </c>
      <c r="B28" s="1">
        <v>3.7398522270798498E-3</v>
      </c>
      <c r="C28" s="1">
        <v>1.5081200172677899E-2</v>
      </c>
      <c r="D28" s="1">
        <v>1.58613833937679E-2</v>
      </c>
      <c r="E28" s="1">
        <v>1.7395516006429999E-2</v>
      </c>
      <c r="F28" s="1">
        <v>1.35756280804991E-2</v>
      </c>
      <c r="G28" s="1">
        <v>1.9681264907267199E-2</v>
      </c>
      <c r="H28" s="1">
        <v>3.5300609462882597E-2</v>
      </c>
    </row>
    <row r="29" spans="1:8" ht="12.75" x14ac:dyDescent="0.2">
      <c r="A29" t="s">
        <v>34</v>
      </c>
      <c r="B29" s="1">
        <v>3.7398522270798498E-3</v>
      </c>
      <c r="C29" s="1">
        <v>1.5081200172677899E-2</v>
      </c>
      <c r="D29" s="1">
        <v>1.58613833937679E-2</v>
      </c>
      <c r="E29" s="1">
        <v>1.7395516006429999E-2</v>
      </c>
      <c r="F29" s="1">
        <v>1.35756280804991E-2</v>
      </c>
      <c r="G29" s="1">
        <v>1.9681264907267199E-2</v>
      </c>
      <c r="H29" s="1">
        <v>3.5300609462882597E-2</v>
      </c>
    </row>
    <row r="30" spans="1:8" ht="12.75" x14ac:dyDescent="0.2">
      <c r="A30" t="s">
        <v>35</v>
      </c>
      <c r="B30" s="1">
        <v>9.0091225493042198E-3</v>
      </c>
      <c r="C30" s="1">
        <v>2.0436306450265101E-2</v>
      </c>
      <c r="D30" s="1">
        <v>2.12283329708274E-2</v>
      </c>
      <c r="E30" s="1">
        <v>2.2003686134685101E-2</v>
      </c>
      <c r="F30" s="1">
        <v>2.0480498157785298E-2</v>
      </c>
      <c r="G30" s="1">
        <v>2.35277159277377E-2</v>
      </c>
      <c r="H30" s="1">
        <v>4.3252521782788399E-2</v>
      </c>
    </row>
    <row r="31" spans="1:8" ht="12.75" x14ac:dyDescent="0.2">
      <c r="A31" t="s">
        <v>36</v>
      </c>
      <c r="B31" s="1">
        <v>1.27960893092409E-2</v>
      </c>
      <c r="C31" s="1">
        <v>0</v>
      </c>
      <c r="D31" s="1">
        <v>1.3561068228740999E-2</v>
      </c>
      <c r="E31" s="1">
        <v>1.5088195118359E-2</v>
      </c>
      <c r="F31" s="1">
        <v>1.7373251734561002E-2</v>
      </c>
      <c r="G31" s="1">
        <v>1.05218730260512E-2</v>
      </c>
      <c r="H31" s="1">
        <v>3.5300609462882597E-2</v>
      </c>
    </row>
    <row r="32" spans="1:8" ht="12.75" x14ac:dyDescent="0.2">
      <c r="A32" t="s">
        <v>37</v>
      </c>
      <c r="B32" s="1">
        <v>3.7398522270798498E-3</v>
      </c>
      <c r="C32" s="1">
        <v>1.5081200172677899E-2</v>
      </c>
      <c r="D32" s="1">
        <v>1.58613833937679E-2</v>
      </c>
      <c r="E32" s="1">
        <v>1.7395516006429999E-2</v>
      </c>
      <c r="F32" s="1">
        <v>1.35756280804991E-2</v>
      </c>
      <c r="G32" s="1">
        <v>1.9681264907267199E-2</v>
      </c>
      <c r="H32" s="1">
        <v>3.5300609462882597E-2</v>
      </c>
    </row>
    <row r="33" spans="1:8" ht="12.75" x14ac:dyDescent="0.2">
      <c r="A33" t="s">
        <v>38</v>
      </c>
      <c r="B33" s="1">
        <v>4.4912756038685102E-3</v>
      </c>
      <c r="C33" s="1">
        <v>1.4316025912987701E-2</v>
      </c>
      <c r="D33" s="1">
        <v>1.5094337807288799E-2</v>
      </c>
      <c r="E33" s="1">
        <v>1.6626234659585501E-2</v>
      </c>
      <c r="F33" s="1">
        <v>1.28114786551164E-2</v>
      </c>
      <c r="G33" s="1">
        <v>1.8909543711345001E-2</v>
      </c>
      <c r="H33" s="1">
        <v>3.4505836393536098E-2</v>
      </c>
    </row>
    <row r="34" spans="1:8" ht="12.75" x14ac:dyDescent="0.2">
      <c r="A34" t="s">
        <v>39</v>
      </c>
      <c r="B34" s="1">
        <v>1.49408335920933E-3</v>
      </c>
      <c r="C34" s="1">
        <v>1.1279233934580701E-2</v>
      </c>
      <c r="D34" s="1">
        <v>1.2050961749305301E-2</v>
      </c>
      <c r="E34" s="1">
        <v>1.35756280804991E-2</v>
      </c>
      <c r="F34" s="1">
        <v>1.58581523027965E-2</v>
      </c>
      <c r="G34" s="1">
        <v>1.5851694080995401E-2</v>
      </c>
      <c r="H34" s="1">
        <v>3.7651125368359697E-2</v>
      </c>
    </row>
    <row r="35" spans="1:8" ht="12.75" x14ac:dyDescent="0.2">
      <c r="A35" t="s">
        <v>40</v>
      </c>
      <c r="B35" s="1">
        <v>4.4912756038685102E-3</v>
      </c>
      <c r="C35" s="1">
        <v>1.4316025912987701E-2</v>
      </c>
      <c r="D35" s="1">
        <v>1.5094337807288799E-2</v>
      </c>
      <c r="E35" s="1">
        <v>1.6626234659585501E-2</v>
      </c>
      <c r="F35" s="1">
        <v>1.28114786551164E-2</v>
      </c>
      <c r="G35" s="1">
        <v>1.8909543711345001E-2</v>
      </c>
      <c r="H35" s="1">
        <v>3.4505836393536098E-2</v>
      </c>
    </row>
    <row r="36" spans="1:8" ht="12.75" x14ac:dyDescent="0.2">
      <c r="A36" t="s">
        <v>41</v>
      </c>
      <c r="B36" s="1">
        <v>7.4646876262856601E-4</v>
      </c>
      <c r="C36" s="1">
        <v>1.20405000004658E-2</v>
      </c>
      <c r="D36" s="1">
        <v>1.2814082089027999E-2</v>
      </c>
      <c r="E36" s="1">
        <v>1.4340966974190201E-2</v>
      </c>
      <c r="F36" s="1">
        <v>1.6626234659585501E-2</v>
      </c>
      <c r="G36" s="1">
        <v>1.66194573144148E-2</v>
      </c>
      <c r="H36" s="1">
        <v>3.8450066756486198E-2</v>
      </c>
    </row>
    <row r="37" spans="1:8" ht="12.75" x14ac:dyDescent="0.2">
      <c r="A37" t="s">
        <v>42</v>
      </c>
      <c r="B37" s="1">
        <v>1.49408335920933E-3</v>
      </c>
      <c r="C37" s="1">
        <v>1.1279233934580701E-2</v>
      </c>
      <c r="D37" s="1">
        <v>1.2050961749305301E-2</v>
      </c>
      <c r="E37" s="1">
        <v>1.35756280804991E-2</v>
      </c>
      <c r="F37" s="1">
        <v>1.58581523027965E-2</v>
      </c>
      <c r="G37" s="1">
        <v>1.5851694080995401E-2</v>
      </c>
      <c r="H37" s="1">
        <v>3.7651125368359697E-2</v>
      </c>
    </row>
    <row r="38" spans="1:8" ht="12.75" x14ac:dyDescent="0.2">
      <c r="A38" t="s">
        <v>43</v>
      </c>
      <c r="B38" s="1">
        <v>1.35565524265579E-2</v>
      </c>
      <c r="C38" s="1">
        <v>7.467146653803E-4</v>
      </c>
      <c r="D38" s="1">
        <v>1.43226599662494E-2</v>
      </c>
      <c r="E38" s="1">
        <v>1.5088195118359E-2</v>
      </c>
      <c r="F38" s="1">
        <v>1.66083566721375E-2</v>
      </c>
      <c r="G38" s="1">
        <v>9.7647379389589894E-3</v>
      </c>
      <c r="H38" s="1">
        <v>3.5300609462882597E-2</v>
      </c>
    </row>
    <row r="39" spans="1:8" ht="12.75" x14ac:dyDescent="0.2">
      <c r="A39" t="s">
        <v>44</v>
      </c>
      <c r="B39" s="1">
        <v>4.4912756038685102E-3</v>
      </c>
      <c r="C39" s="1">
        <v>1.4316025912987701E-2</v>
      </c>
      <c r="D39" s="1">
        <v>1.5094337807288799E-2</v>
      </c>
      <c r="E39" s="1">
        <v>1.6626234659585501E-2</v>
      </c>
      <c r="F39" s="1">
        <v>1.28114786551164E-2</v>
      </c>
      <c r="G39" s="1">
        <v>1.8909543711345001E-2</v>
      </c>
      <c r="H39" s="1">
        <v>3.4505836393536098E-2</v>
      </c>
    </row>
    <row r="40" spans="1:8" ht="12.75" x14ac:dyDescent="0.2">
      <c r="A40" t="s">
        <v>45</v>
      </c>
      <c r="B40" s="1">
        <v>1.6613905133659099E-2</v>
      </c>
      <c r="C40" s="1">
        <v>1.1279873538494901E-2</v>
      </c>
      <c r="D40" s="1">
        <v>7.5065128851522101E-3</v>
      </c>
      <c r="E40" s="1">
        <v>8.2635448342122803E-3</v>
      </c>
      <c r="F40" s="1">
        <v>9.7726489614369492E-3</v>
      </c>
      <c r="G40" s="1">
        <v>7.467146653803E-4</v>
      </c>
      <c r="H40" s="1">
        <v>3.7643287758290199E-2</v>
      </c>
    </row>
    <row r="41" spans="1:8" ht="12.75" x14ac:dyDescent="0.2">
      <c r="A41" t="s">
        <v>46</v>
      </c>
      <c r="B41" s="1">
        <v>2.24284670797962E-3</v>
      </c>
      <c r="C41" s="1">
        <v>1.20405000004658E-2</v>
      </c>
      <c r="D41" s="1">
        <v>1.2814082089027999E-2</v>
      </c>
      <c r="E41" s="1">
        <v>1.4340966974190201E-2</v>
      </c>
      <c r="F41" s="1">
        <v>1.6626234659585501E-2</v>
      </c>
      <c r="G41" s="1">
        <v>1.66194573144148E-2</v>
      </c>
      <c r="H41" s="1">
        <v>3.8450066756486198E-2</v>
      </c>
    </row>
    <row r="42" spans="1:8" ht="12.75" x14ac:dyDescent="0.2">
      <c r="A42" t="s">
        <v>47</v>
      </c>
      <c r="B42" s="1">
        <v>1.12852715042663E-2</v>
      </c>
      <c r="C42" s="1">
        <v>2.2755616042266301E-2</v>
      </c>
      <c r="D42" s="1">
        <v>2.3553210617735802E-2</v>
      </c>
      <c r="E42" s="1">
        <v>2.5106970953263402E-2</v>
      </c>
      <c r="F42" s="1">
        <v>2.4353469940838399E-2</v>
      </c>
      <c r="G42" s="1">
        <v>2.7412942330818101E-2</v>
      </c>
      <c r="H42" s="1">
        <v>4.64711733328581E-2</v>
      </c>
    </row>
    <row r="43" spans="1:8" ht="12.75" x14ac:dyDescent="0.2">
      <c r="A43" t="s">
        <v>48</v>
      </c>
      <c r="B43" s="1">
        <v>1.49408335920933E-3</v>
      </c>
      <c r="C43" s="1">
        <v>1.1279233934580701E-2</v>
      </c>
      <c r="D43" s="1">
        <v>1.2050961749305301E-2</v>
      </c>
      <c r="E43" s="1">
        <v>1.35756280804991E-2</v>
      </c>
      <c r="F43" s="1">
        <v>1.58581523027965E-2</v>
      </c>
      <c r="G43" s="1">
        <v>1.5851694080995401E-2</v>
      </c>
      <c r="H43" s="1">
        <v>3.7651125368359697E-2</v>
      </c>
    </row>
    <row r="44" spans="1:8" ht="12.75" x14ac:dyDescent="0.2">
      <c r="A44" t="s">
        <v>49</v>
      </c>
      <c r="B44" s="1">
        <v>1.49408335920933E-3</v>
      </c>
      <c r="C44" s="1">
        <v>1.1279233934580701E-2</v>
      </c>
      <c r="D44" s="1">
        <v>1.2050961749305301E-2</v>
      </c>
      <c r="E44" s="1">
        <v>1.35756280804991E-2</v>
      </c>
      <c r="F44" s="1">
        <v>1.58581523027965E-2</v>
      </c>
      <c r="G44" s="1">
        <v>1.5851694080995401E-2</v>
      </c>
      <c r="H44" s="1">
        <v>3.7651125368359697E-2</v>
      </c>
    </row>
    <row r="45" spans="1:8" ht="12.75" x14ac:dyDescent="0.2">
      <c r="A45" t="s">
        <v>50</v>
      </c>
      <c r="B45" s="1">
        <v>1.2809813444644101E-2</v>
      </c>
      <c r="C45" s="1">
        <v>1.43226599662494E-2</v>
      </c>
      <c r="D45" s="1">
        <v>7.467146653803E-4</v>
      </c>
      <c r="E45" s="1">
        <v>2.2431355716002899E-3</v>
      </c>
      <c r="F45" s="1">
        <v>4.49185494448628E-3</v>
      </c>
      <c r="G45" s="1">
        <v>7.5065128851522101E-3</v>
      </c>
      <c r="H45" s="1">
        <v>3.6034595768814799E-2</v>
      </c>
    </row>
    <row r="46" spans="1:8" ht="12.75" x14ac:dyDescent="0.2">
      <c r="A46" t="s">
        <v>51</v>
      </c>
      <c r="B46" s="1">
        <v>9.0091225493042198E-3</v>
      </c>
      <c r="C46" s="1">
        <v>2.0436306450265101E-2</v>
      </c>
      <c r="D46" s="1">
        <v>2.12283329708274E-2</v>
      </c>
      <c r="E46" s="1">
        <v>2.27755844002401E-2</v>
      </c>
      <c r="F46" s="1">
        <v>2.20229978598575E-2</v>
      </c>
      <c r="G46" s="1">
        <v>2.5074599204503601E-2</v>
      </c>
      <c r="H46" s="1">
        <v>4.4050879696834001E-2</v>
      </c>
    </row>
    <row r="47" spans="1:8" ht="12.75" x14ac:dyDescent="0.2">
      <c r="A47" t="s">
        <v>52</v>
      </c>
      <c r="B47" s="1">
        <v>1.49408335920933E-3</v>
      </c>
      <c r="C47" s="1">
        <v>1.1279233934580701E-2</v>
      </c>
      <c r="D47" s="1">
        <v>1.2050961749305301E-2</v>
      </c>
      <c r="E47" s="1">
        <v>1.35756280804991E-2</v>
      </c>
      <c r="F47" s="1">
        <v>1.58581523027965E-2</v>
      </c>
      <c r="G47" s="1">
        <v>1.5851694080995401E-2</v>
      </c>
      <c r="H47" s="1">
        <v>3.7651125368359697E-2</v>
      </c>
    </row>
    <row r="48" spans="1:8" ht="12.75" x14ac:dyDescent="0.2">
      <c r="A48" t="s">
        <v>53</v>
      </c>
      <c r="B48" s="1">
        <v>4.4912756038685102E-3</v>
      </c>
      <c r="C48" s="1">
        <v>1.4316025912987701E-2</v>
      </c>
      <c r="D48" s="1">
        <v>1.5094337807288799E-2</v>
      </c>
      <c r="E48" s="1">
        <v>1.6626234659585501E-2</v>
      </c>
      <c r="F48" s="1">
        <v>1.28114786551164E-2</v>
      </c>
      <c r="G48" s="1">
        <v>1.8909543711345001E-2</v>
      </c>
      <c r="H48" s="1">
        <v>3.4505836393536098E-2</v>
      </c>
    </row>
    <row r="49" spans="1:8" ht="12.75" x14ac:dyDescent="0.2">
      <c r="A49" t="s">
        <v>54</v>
      </c>
      <c r="B49" s="1">
        <v>9.0091225493042198E-3</v>
      </c>
      <c r="C49" s="1">
        <v>2.0436306450265101E-2</v>
      </c>
      <c r="D49" s="1">
        <v>2.12283329708274E-2</v>
      </c>
      <c r="E49" s="1">
        <v>2.2003686134685101E-2</v>
      </c>
      <c r="F49" s="1">
        <v>2.0480498157785298E-2</v>
      </c>
      <c r="G49" s="1">
        <v>2.35277159277377E-2</v>
      </c>
      <c r="H49" s="1">
        <v>4.3252521782788399E-2</v>
      </c>
    </row>
    <row r="50" spans="1:8" ht="12.75" x14ac:dyDescent="0.2">
      <c r="A50" t="s">
        <v>55</v>
      </c>
      <c r="B50" s="1">
        <v>4.4912756038685102E-3</v>
      </c>
      <c r="C50" s="1">
        <v>1.4316025912987701E-2</v>
      </c>
      <c r="D50" s="1">
        <v>1.5094337807288799E-2</v>
      </c>
      <c r="E50" s="1">
        <v>1.6626234659585501E-2</v>
      </c>
      <c r="F50" s="1">
        <v>1.28114786551164E-2</v>
      </c>
      <c r="G50" s="1">
        <v>1.8909543711345001E-2</v>
      </c>
      <c r="H50" s="1">
        <v>3.4505836393536098E-2</v>
      </c>
    </row>
    <row r="51" spans="1:8" ht="12.75" x14ac:dyDescent="0.2">
      <c r="A51" t="s">
        <v>56</v>
      </c>
      <c r="B51" s="1">
        <v>7.4646876262856601E-4</v>
      </c>
      <c r="C51" s="1">
        <v>1.20405000004658E-2</v>
      </c>
      <c r="D51" s="1">
        <v>1.2814082089027999E-2</v>
      </c>
      <c r="E51" s="1">
        <v>1.4340966974190201E-2</v>
      </c>
      <c r="F51" s="1">
        <v>1.6626234659585501E-2</v>
      </c>
      <c r="G51" s="1">
        <v>1.66194573144148E-2</v>
      </c>
      <c r="H51" s="1">
        <v>3.8450066756486198E-2</v>
      </c>
    </row>
    <row r="52" spans="1:8" ht="12.75" x14ac:dyDescent="0.2">
      <c r="A52" t="s">
        <v>57</v>
      </c>
      <c r="B52" s="1">
        <v>4.4912756038685102E-3</v>
      </c>
      <c r="C52" s="1">
        <v>1.4316025912987701E-2</v>
      </c>
      <c r="D52" s="1">
        <v>1.5094337807288799E-2</v>
      </c>
      <c r="E52" s="1">
        <v>1.6626234659585501E-2</v>
      </c>
      <c r="F52" s="1">
        <v>1.28114786551164E-2</v>
      </c>
      <c r="G52" s="1">
        <v>1.8909543711345001E-2</v>
      </c>
      <c r="H52" s="1">
        <v>3.4505836393536098E-2</v>
      </c>
    </row>
    <row r="53" spans="1:8" ht="12.75" x14ac:dyDescent="0.2">
      <c r="A53" t="s">
        <v>58</v>
      </c>
      <c r="B53" s="1">
        <v>4.4912756038685102E-3</v>
      </c>
      <c r="C53" s="1">
        <v>1.4316025912987701E-2</v>
      </c>
      <c r="D53" s="1">
        <v>1.5094337807288799E-2</v>
      </c>
      <c r="E53" s="1">
        <v>1.6626234659585501E-2</v>
      </c>
      <c r="F53" s="1">
        <v>1.28114786551164E-2</v>
      </c>
      <c r="G53" s="1">
        <v>1.8909543711345001E-2</v>
      </c>
      <c r="H53" s="1">
        <v>3.4505836393536098E-2</v>
      </c>
    </row>
    <row r="54" spans="1:8" ht="12.75" x14ac:dyDescent="0.2">
      <c r="A54" t="s">
        <v>59</v>
      </c>
      <c r="B54" s="1">
        <v>1.49408335920933E-3</v>
      </c>
      <c r="C54" s="1">
        <v>1.1279233934580701E-2</v>
      </c>
      <c r="D54" s="1">
        <v>1.2050961749305301E-2</v>
      </c>
      <c r="E54" s="1">
        <v>1.35756280804991E-2</v>
      </c>
      <c r="F54" s="1">
        <v>1.58581523027965E-2</v>
      </c>
      <c r="G54" s="1">
        <v>1.5851694080995401E-2</v>
      </c>
      <c r="H54" s="1">
        <v>3.7651125368359697E-2</v>
      </c>
    </row>
    <row r="55" spans="1:8" ht="12.75" x14ac:dyDescent="0.2">
      <c r="A55" t="s">
        <v>60</v>
      </c>
      <c r="B55" s="1">
        <v>1.49408335920933E-3</v>
      </c>
      <c r="C55" s="1">
        <v>1.1279233934580701E-2</v>
      </c>
      <c r="D55" s="1">
        <v>1.2050961749305301E-2</v>
      </c>
      <c r="E55" s="1">
        <v>1.35756280804991E-2</v>
      </c>
      <c r="F55" s="1">
        <v>1.58581523027965E-2</v>
      </c>
      <c r="G55" s="1">
        <v>1.5851694080995401E-2</v>
      </c>
      <c r="H55" s="1">
        <v>3.7651125368359697E-2</v>
      </c>
    </row>
    <row r="56" spans="1:8" ht="12.75" x14ac:dyDescent="0.2">
      <c r="A56" t="s">
        <v>61</v>
      </c>
      <c r="B56" s="1">
        <v>2.9927617379636E-3</v>
      </c>
      <c r="C56" s="1">
        <v>1.2802947690378E-2</v>
      </c>
      <c r="D56" s="1">
        <v>1.35783893662284E-2</v>
      </c>
      <c r="E56" s="1">
        <v>1.5107498413537699E-2</v>
      </c>
      <c r="F56" s="1">
        <v>1.7395516006429999E-2</v>
      </c>
      <c r="G56" s="1">
        <v>1.7388418449863802E-2</v>
      </c>
      <c r="H56" s="1">
        <v>3.92502853002673E-2</v>
      </c>
    </row>
    <row r="57" spans="1:8" ht="12.75" x14ac:dyDescent="0.2">
      <c r="A57" t="s">
        <v>62</v>
      </c>
      <c r="B57" s="1">
        <v>3.7430771702794598E-3</v>
      </c>
      <c r="C57" s="1">
        <v>1.35638235786616E-2</v>
      </c>
      <c r="D57" s="1">
        <v>1.4340966974190201E-2</v>
      </c>
      <c r="E57" s="1">
        <v>1.5871988738010202E-2</v>
      </c>
      <c r="F57" s="1">
        <v>1.81622892645169E-2</v>
      </c>
      <c r="G57" s="1">
        <v>1.8154873444451401E-2</v>
      </c>
      <c r="H57" s="1">
        <v>4.00434229279742E-2</v>
      </c>
    </row>
    <row r="58" spans="1:8" ht="12.75" x14ac:dyDescent="0.2">
      <c r="A58" t="s">
        <v>63</v>
      </c>
      <c r="B58" s="1">
        <v>1.35565524265579E-2</v>
      </c>
      <c r="C58" s="1">
        <v>7.467146653803E-4</v>
      </c>
      <c r="D58" s="1">
        <v>1.43226599662494E-2</v>
      </c>
      <c r="E58" s="1">
        <v>1.5851694080995401E-2</v>
      </c>
      <c r="F58" s="1">
        <v>1.8139026894921698E-2</v>
      </c>
      <c r="G58" s="1">
        <v>9.7647379389589894E-3</v>
      </c>
      <c r="H58" s="1">
        <v>3.5300609462882597E-2</v>
      </c>
    </row>
    <row r="59" spans="1:8" ht="12.75" x14ac:dyDescent="0.2">
      <c r="A59" t="s">
        <v>64</v>
      </c>
      <c r="B59" s="1">
        <v>3.7398522270798498E-3</v>
      </c>
      <c r="C59" s="1">
        <v>1.5081200172677899E-2</v>
      </c>
      <c r="D59" s="1">
        <v>1.58613833937679E-2</v>
      </c>
      <c r="E59" s="1">
        <v>1.7395516006429999E-2</v>
      </c>
      <c r="F59" s="1">
        <v>1.35756280804991E-2</v>
      </c>
      <c r="G59" s="1">
        <v>1.9681264907267199E-2</v>
      </c>
      <c r="H59" s="1">
        <v>3.5300609462882597E-2</v>
      </c>
    </row>
    <row r="60" spans="1:8" ht="12.75" x14ac:dyDescent="0.2">
      <c r="A60" t="s">
        <v>65</v>
      </c>
      <c r="B60" s="1">
        <v>1.49408335920933E-3</v>
      </c>
      <c r="C60" s="1">
        <v>1.1279233934580701E-2</v>
      </c>
      <c r="D60" s="1">
        <v>1.2050961749305301E-2</v>
      </c>
      <c r="E60" s="1">
        <v>1.35756280804991E-2</v>
      </c>
      <c r="F60" s="1">
        <v>1.58581523027965E-2</v>
      </c>
      <c r="G60" s="1">
        <v>1.5851694080995401E-2</v>
      </c>
      <c r="H60" s="1">
        <v>3.7651125368359697E-2</v>
      </c>
    </row>
    <row r="61" spans="1:8" ht="12.75" x14ac:dyDescent="0.2">
      <c r="A61" t="s">
        <v>66</v>
      </c>
      <c r="B61" s="1">
        <v>1.49408335920933E-3</v>
      </c>
      <c r="C61" s="1">
        <v>1.1279233934580701E-2</v>
      </c>
      <c r="D61" s="1">
        <v>1.2050961749305301E-2</v>
      </c>
      <c r="E61" s="1">
        <v>1.35756280804991E-2</v>
      </c>
      <c r="F61" s="1">
        <v>1.58581523027965E-2</v>
      </c>
      <c r="G61" s="1">
        <v>1.5851694080995401E-2</v>
      </c>
      <c r="H61" s="1">
        <v>3.7651125368359697E-2</v>
      </c>
    </row>
    <row r="62" spans="1:8" ht="12.75" x14ac:dyDescent="0.2">
      <c r="A62" t="s">
        <v>67</v>
      </c>
      <c r="B62" s="1">
        <v>1.49408335920933E-3</v>
      </c>
      <c r="C62" s="1">
        <v>1.1279233934580701E-2</v>
      </c>
      <c r="D62" s="1">
        <v>1.2050961749305301E-2</v>
      </c>
      <c r="E62" s="1">
        <v>1.35756280804991E-2</v>
      </c>
      <c r="F62" s="1">
        <v>1.58581523027965E-2</v>
      </c>
      <c r="G62" s="1">
        <v>1.5851694080995401E-2</v>
      </c>
      <c r="H62" s="1">
        <v>3.7651125368359697E-2</v>
      </c>
    </row>
    <row r="63" spans="1:8" ht="12.75" x14ac:dyDescent="0.2">
      <c r="A63" t="s">
        <v>68</v>
      </c>
      <c r="B63" s="1">
        <v>1.49408335920933E-3</v>
      </c>
      <c r="C63" s="1">
        <v>1.1279233934580701E-2</v>
      </c>
      <c r="D63" s="1">
        <v>1.2050961749305301E-2</v>
      </c>
      <c r="E63" s="1">
        <v>1.35756280804991E-2</v>
      </c>
      <c r="F63" s="1">
        <v>1.58581523027965E-2</v>
      </c>
      <c r="G63" s="1">
        <v>1.5851694080995401E-2</v>
      </c>
      <c r="H63" s="1">
        <v>3.7651125368359697E-2</v>
      </c>
    </row>
    <row r="64" spans="1:8" ht="12.75" x14ac:dyDescent="0.2">
      <c r="A64" t="s">
        <v>69</v>
      </c>
      <c r="B64" s="1">
        <v>1.49408335920933E-3</v>
      </c>
      <c r="C64" s="1">
        <v>1.1279233934580701E-2</v>
      </c>
      <c r="D64" s="1">
        <v>1.2050961749305301E-2</v>
      </c>
      <c r="E64" s="1">
        <v>1.35756280804991E-2</v>
      </c>
      <c r="F64" s="1">
        <v>1.58581523027965E-2</v>
      </c>
      <c r="G64" s="1">
        <v>1.5851694080995401E-2</v>
      </c>
      <c r="H64" s="1">
        <v>3.7651125368359697E-2</v>
      </c>
    </row>
    <row r="65" spans="1:8" ht="12.75" x14ac:dyDescent="0.2">
      <c r="A65" t="s">
        <v>70</v>
      </c>
      <c r="B65" s="1">
        <v>1.49408335920933E-3</v>
      </c>
      <c r="C65" s="1">
        <v>1.1279233934580701E-2</v>
      </c>
      <c r="D65" s="1">
        <v>1.2050961749305301E-2</v>
      </c>
      <c r="E65" s="1">
        <v>1.35756280804991E-2</v>
      </c>
      <c r="F65" s="1">
        <v>1.58581523027965E-2</v>
      </c>
      <c r="G65" s="1">
        <v>1.5851694080995401E-2</v>
      </c>
      <c r="H65" s="1">
        <v>3.7651125368359697E-2</v>
      </c>
    </row>
    <row r="66" spans="1:8" ht="12.75" x14ac:dyDescent="0.2">
      <c r="A66" t="s">
        <v>71</v>
      </c>
      <c r="B66" s="1">
        <v>7.4646876262856601E-4</v>
      </c>
      <c r="C66" s="1">
        <v>1.20405000004658E-2</v>
      </c>
      <c r="D66" s="1">
        <v>1.2814082089027999E-2</v>
      </c>
      <c r="E66" s="1">
        <v>1.4340966974190201E-2</v>
      </c>
      <c r="F66" s="1">
        <v>1.6626234659585501E-2</v>
      </c>
      <c r="G66" s="1">
        <v>1.66194573144148E-2</v>
      </c>
      <c r="H66" s="1">
        <v>3.8450066756486198E-2</v>
      </c>
    </row>
    <row r="67" spans="1:8" ht="12.75" x14ac:dyDescent="0.2">
      <c r="A67" t="s">
        <v>72</v>
      </c>
      <c r="B67" s="1">
        <v>7.4646876262856601E-4</v>
      </c>
      <c r="C67" s="1">
        <v>1.20405000004658E-2</v>
      </c>
      <c r="D67" s="1">
        <v>1.2814082089027999E-2</v>
      </c>
      <c r="E67" s="1">
        <v>1.4340966974190201E-2</v>
      </c>
      <c r="F67" s="1">
        <v>1.6626234659585501E-2</v>
      </c>
      <c r="G67" s="1">
        <v>1.66194573144148E-2</v>
      </c>
      <c r="H67" s="1">
        <v>3.8450066756486198E-2</v>
      </c>
    </row>
    <row r="68" spans="1:8" ht="12.75" x14ac:dyDescent="0.2">
      <c r="A68" t="s">
        <v>73</v>
      </c>
      <c r="B68" s="1">
        <v>4.4912756038685102E-3</v>
      </c>
      <c r="C68" s="1">
        <v>1.4316025912987701E-2</v>
      </c>
      <c r="D68" s="1">
        <v>1.5094337807288799E-2</v>
      </c>
      <c r="E68" s="1">
        <v>1.6626234659585501E-2</v>
      </c>
      <c r="F68" s="1">
        <v>1.28114786551164E-2</v>
      </c>
      <c r="G68" s="1">
        <v>1.8909543711345001E-2</v>
      </c>
      <c r="H68" s="1">
        <v>3.4505836393536098E-2</v>
      </c>
    </row>
    <row r="69" spans="1:8" ht="12.75" x14ac:dyDescent="0.2">
      <c r="A69" t="s">
        <v>74</v>
      </c>
      <c r="B69" s="1">
        <v>7.4646876262856601E-4</v>
      </c>
      <c r="C69" s="1">
        <v>1.20405000004658E-2</v>
      </c>
      <c r="D69" s="1">
        <v>1.2814082089027999E-2</v>
      </c>
      <c r="E69" s="1">
        <v>1.4340966974190201E-2</v>
      </c>
      <c r="F69" s="1">
        <v>1.6626234659585501E-2</v>
      </c>
      <c r="G69" s="1">
        <v>1.66194573144148E-2</v>
      </c>
      <c r="H69" s="1">
        <v>3.8450066756486198E-2</v>
      </c>
    </row>
    <row r="70" spans="1:8" ht="12.75" x14ac:dyDescent="0.2">
      <c r="A70" t="s">
        <v>75</v>
      </c>
      <c r="B70" s="1">
        <v>1.27960893092409E-2</v>
      </c>
      <c r="C70" s="1">
        <v>0</v>
      </c>
      <c r="D70" s="1">
        <v>1.3561068228740999E-2</v>
      </c>
      <c r="E70" s="1">
        <v>1.5088195118359E-2</v>
      </c>
      <c r="F70" s="1">
        <v>1.7373251734561002E-2</v>
      </c>
      <c r="G70" s="1">
        <v>1.05218730260512E-2</v>
      </c>
      <c r="H70" s="1">
        <v>3.5300609462882597E-2</v>
      </c>
    </row>
    <row r="71" spans="1:8" ht="12.75" x14ac:dyDescent="0.2">
      <c r="A71" t="s">
        <v>76</v>
      </c>
      <c r="B71" s="1">
        <v>1.35565524265579E-2</v>
      </c>
      <c r="C71" s="1">
        <v>7.467146653803E-4</v>
      </c>
      <c r="D71" s="1">
        <v>1.3561068228740999E-2</v>
      </c>
      <c r="E71" s="1">
        <v>1.5088195118359E-2</v>
      </c>
      <c r="F71" s="1">
        <v>1.7373251734561002E-2</v>
      </c>
      <c r="G71" s="1">
        <v>9.7647379389589894E-3</v>
      </c>
      <c r="H71" s="1">
        <v>3.5300609462882597E-2</v>
      </c>
    </row>
    <row r="72" spans="1:8" ht="12.75" x14ac:dyDescent="0.2">
      <c r="A72" t="s">
        <v>77</v>
      </c>
      <c r="B72" s="1">
        <v>7.4646876262856601E-4</v>
      </c>
      <c r="C72" s="1">
        <v>1.20405000004658E-2</v>
      </c>
      <c r="D72" s="1">
        <v>1.2814082089027999E-2</v>
      </c>
      <c r="E72" s="1">
        <v>1.4340966974190201E-2</v>
      </c>
      <c r="F72" s="1">
        <v>1.6626234659585501E-2</v>
      </c>
      <c r="G72" s="1">
        <v>1.66194573144148E-2</v>
      </c>
      <c r="H72" s="1">
        <v>3.8450066756486198E-2</v>
      </c>
    </row>
    <row r="73" spans="1:8" ht="12.75" x14ac:dyDescent="0.2">
      <c r="A73" t="s">
        <v>78</v>
      </c>
      <c r="B73" s="1">
        <v>1.49408335920933E-3</v>
      </c>
      <c r="C73" s="1">
        <v>1.1279233934580701E-2</v>
      </c>
      <c r="D73" s="1">
        <v>1.2050961749305301E-2</v>
      </c>
      <c r="E73" s="1">
        <v>1.35756280804991E-2</v>
      </c>
      <c r="F73" s="1">
        <v>1.58581523027965E-2</v>
      </c>
      <c r="G73" s="1">
        <v>1.5851694080995401E-2</v>
      </c>
      <c r="H73" s="1">
        <v>3.7651125368359697E-2</v>
      </c>
    </row>
    <row r="74" spans="1:8" ht="12.75" x14ac:dyDescent="0.2">
      <c r="A74" t="s">
        <v>79</v>
      </c>
      <c r="B74" s="1">
        <v>1.43207974467263E-2</v>
      </c>
      <c r="C74" s="1">
        <v>1.4945759837367901E-3</v>
      </c>
      <c r="D74" s="1">
        <v>1.4325572170183201E-2</v>
      </c>
      <c r="E74" s="1">
        <v>1.58549225321429E-2</v>
      </c>
      <c r="F74" s="1">
        <v>1.81427275531869E-2</v>
      </c>
      <c r="G74" s="1">
        <v>1.05240043740954E-2</v>
      </c>
      <c r="H74" s="1">
        <v>3.52932741255493E-2</v>
      </c>
    </row>
    <row r="75" spans="1:8" ht="12.75" x14ac:dyDescent="0.2">
      <c r="A75" t="s">
        <v>80</v>
      </c>
      <c r="B75" s="1">
        <v>1.49408335920933E-3</v>
      </c>
      <c r="C75" s="1">
        <v>1.1279233934580701E-2</v>
      </c>
      <c r="D75" s="1">
        <v>1.2050961749305301E-2</v>
      </c>
      <c r="E75" s="1">
        <v>1.35756280804991E-2</v>
      </c>
      <c r="F75" s="1">
        <v>1.58581523027965E-2</v>
      </c>
      <c r="G75" s="1">
        <v>1.5851694080995401E-2</v>
      </c>
      <c r="H75" s="1">
        <v>3.7651125368359697E-2</v>
      </c>
    </row>
    <row r="76" spans="1:8" ht="12.75" x14ac:dyDescent="0.2">
      <c r="A76" t="s">
        <v>81</v>
      </c>
      <c r="B76" s="1">
        <v>8.2536579429712698E-3</v>
      </c>
      <c r="C76" s="1">
        <v>1.9668085293878999E-2</v>
      </c>
      <c r="D76" s="1">
        <v>2.0458378349172301E-2</v>
      </c>
      <c r="E76" s="1">
        <v>2.2003686134685101E-2</v>
      </c>
      <c r="F76" s="1">
        <v>2.1251301821789099E-2</v>
      </c>
      <c r="G76" s="1">
        <v>2.4300709745186701E-2</v>
      </c>
      <c r="H76" s="1">
        <v>4.3252521782788399E-2</v>
      </c>
    </row>
    <row r="77" spans="1:8" ht="12.75" x14ac:dyDescent="0.2">
      <c r="A77" t="s">
        <v>82</v>
      </c>
      <c r="B77" s="1">
        <v>1.2800348789391101E-2</v>
      </c>
      <c r="C77" s="1">
        <v>1.49378319357381E-3</v>
      </c>
      <c r="D77" s="1">
        <v>1.35655870475493E-2</v>
      </c>
      <c r="E77" s="1">
        <v>1.4330350086565901E-2</v>
      </c>
      <c r="F77" s="1">
        <v>1.5849629514469901E-2</v>
      </c>
      <c r="G77" s="1">
        <v>9.0114553587103893E-3</v>
      </c>
      <c r="H77" s="1">
        <v>3.4524753986248102E-2</v>
      </c>
    </row>
    <row r="78" spans="1:8" ht="12.75" x14ac:dyDescent="0.2">
      <c r="A78" t="s">
        <v>83</v>
      </c>
      <c r="B78" s="1">
        <v>1.49408335920933E-3</v>
      </c>
      <c r="C78" s="1">
        <v>1.1279233934580701E-2</v>
      </c>
      <c r="D78" s="1">
        <v>1.2050961749305301E-2</v>
      </c>
      <c r="E78" s="1">
        <v>1.35756280804991E-2</v>
      </c>
      <c r="F78" s="1">
        <v>1.58581523027965E-2</v>
      </c>
      <c r="G78" s="1">
        <v>1.5851694080995401E-2</v>
      </c>
      <c r="H78" s="1">
        <v>3.7651125368359697E-2</v>
      </c>
    </row>
    <row r="79" spans="1:8" ht="12.75" x14ac:dyDescent="0.2">
      <c r="A79" t="s">
        <v>84</v>
      </c>
      <c r="B79" s="1">
        <v>1.49378319357381E-3</v>
      </c>
      <c r="C79" s="1">
        <v>1.20405000004658E-2</v>
      </c>
      <c r="D79" s="1">
        <v>1.2814082089027999E-2</v>
      </c>
      <c r="E79" s="1">
        <v>1.4340966974190201E-2</v>
      </c>
      <c r="F79" s="1">
        <v>1.6626234659585501E-2</v>
      </c>
      <c r="G79" s="1">
        <v>1.66194573144148E-2</v>
      </c>
      <c r="H79" s="1">
        <v>3.8450066756486198E-2</v>
      </c>
    </row>
    <row r="80" spans="1:8" ht="12.75" x14ac:dyDescent="0.2">
      <c r="A80" t="s">
        <v>85</v>
      </c>
      <c r="B80" s="1">
        <v>1.2809813444644101E-2</v>
      </c>
      <c r="C80" s="1">
        <v>1.43226599662494E-2</v>
      </c>
      <c r="D80" s="1">
        <v>7.467146653803E-4</v>
      </c>
      <c r="E80" s="1">
        <v>2.2431355716002899E-3</v>
      </c>
      <c r="F80" s="1">
        <v>4.49185494448628E-3</v>
      </c>
      <c r="G80" s="1">
        <v>7.5065128851522101E-3</v>
      </c>
      <c r="H80" s="1">
        <v>3.6034595768814799E-2</v>
      </c>
    </row>
    <row r="81" spans="1:8" ht="12.75" x14ac:dyDescent="0.2">
      <c r="A81" t="s">
        <v>86</v>
      </c>
      <c r="B81" s="1">
        <v>3.7398522270798498E-3</v>
      </c>
      <c r="C81" s="1">
        <v>1.5081200172677899E-2</v>
      </c>
      <c r="D81" s="1">
        <v>1.58613833937679E-2</v>
      </c>
      <c r="E81" s="1">
        <v>1.7395516006429999E-2</v>
      </c>
      <c r="F81" s="1">
        <v>1.35756280804991E-2</v>
      </c>
      <c r="G81" s="1">
        <v>1.9681264907267199E-2</v>
      </c>
      <c r="H81" s="1">
        <v>3.5300609462882597E-2</v>
      </c>
    </row>
    <row r="82" spans="1:8" ht="12.75" x14ac:dyDescent="0.2">
      <c r="A82" t="s">
        <v>87</v>
      </c>
      <c r="B82" s="1">
        <v>1.49408335920933E-3</v>
      </c>
      <c r="C82" s="1">
        <v>1.1279233934580701E-2</v>
      </c>
      <c r="D82" s="1">
        <v>1.2050961749305301E-2</v>
      </c>
      <c r="E82" s="1">
        <v>1.35756280804991E-2</v>
      </c>
      <c r="F82" s="1">
        <v>1.58581523027965E-2</v>
      </c>
      <c r="G82" s="1">
        <v>1.5851694080995401E-2</v>
      </c>
      <c r="H82" s="1">
        <v>3.7651125368359697E-2</v>
      </c>
    </row>
    <row r="83" spans="1:8" ht="12.75" x14ac:dyDescent="0.2">
      <c r="A83" t="s">
        <v>88</v>
      </c>
      <c r="B83" s="1">
        <v>1.49408335920933E-3</v>
      </c>
      <c r="C83" s="1">
        <v>1.1279233934580701E-2</v>
      </c>
      <c r="D83" s="1">
        <v>1.2050961749305301E-2</v>
      </c>
      <c r="E83" s="1">
        <v>1.35756280804991E-2</v>
      </c>
      <c r="F83" s="1">
        <v>1.58581523027965E-2</v>
      </c>
      <c r="G83" s="1">
        <v>1.5851694080995401E-2</v>
      </c>
      <c r="H83" s="1">
        <v>3.7651125368359697E-2</v>
      </c>
    </row>
    <row r="84" spans="1:8" ht="12.75" x14ac:dyDescent="0.2">
      <c r="A84" t="s">
        <v>89</v>
      </c>
      <c r="B84" s="1">
        <v>1.5086231320873E-2</v>
      </c>
      <c r="C84" s="1">
        <v>1.5075068200397401E-2</v>
      </c>
      <c r="D84" s="1">
        <v>1.49329109158041E-3</v>
      </c>
      <c r="E84" s="1">
        <v>2.9905701749820901E-3</v>
      </c>
      <c r="F84" s="1">
        <v>3.7410873330325401E-3</v>
      </c>
      <c r="G84" s="1">
        <v>8.2563945128216899E-3</v>
      </c>
      <c r="H84" s="1">
        <v>3.6822820221426203E-2</v>
      </c>
    </row>
    <row r="85" spans="1:8" ht="12.75" x14ac:dyDescent="0.2">
      <c r="A85" t="s">
        <v>90</v>
      </c>
      <c r="B85" s="1">
        <v>4.4912756038685102E-3</v>
      </c>
      <c r="C85" s="1">
        <v>1.4316025912987701E-2</v>
      </c>
      <c r="D85" s="1">
        <v>1.5094337807288799E-2</v>
      </c>
      <c r="E85" s="1">
        <v>1.6626234659585501E-2</v>
      </c>
      <c r="F85" s="1">
        <v>1.28114786551164E-2</v>
      </c>
      <c r="G85" s="1">
        <v>1.8909543711345001E-2</v>
      </c>
      <c r="H85" s="1">
        <v>3.4505836393536098E-2</v>
      </c>
    </row>
    <row r="86" spans="1:8" ht="12.75" x14ac:dyDescent="0.2">
      <c r="A86" t="s">
        <v>91</v>
      </c>
      <c r="B86" s="1">
        <v>3.7398522270798498E-3</v>
      </c>
      <c r="C86" s="1">
        <v>1.5081200172677899E-2</v>
      </c>
      <c r="D86" s="1">
        <v>1.58613833937679E-2</v>
      </c>
      <c r="E86" s="1">
        <v>1.7395516006429999E-2</v>
      </c>
      <c r="F86" s="1">
        <v>1.35756280804991E-2</v>
      </c>
      <c r="G86" s="1">
        <v>1.9681264907267199E-2</v>
      </c>
      <c r="H86" s="1">
        <v>3.5300609462882597E-2</v>
      </c>
    </row>
    <row r="87" spans="1:8" ht="12.75" x14ac:dyDescent="0.2">
      <c r="A87" t="s">
        <v>92</v>
      </c>
      <c r="B87" s="1">
        <v>1.49408335920933E-3</v>
      </c>
      <c r="C87" s="1">
        <v>1.1279233934580701E-2</v>
      </c>
      <c r="D87" s="1">
        <v>1.2050961749305301E-2</v>
      </c>
      <c r="E87" s="1">
        <v>1.35756280804991E-2</v>
      </c>
      <c r="F87" s="1">
        <v>1.58581523027965E-2</v>
      </c>
      <c r="G87" s="1">
        <v>1.5851694080995401E-2</v>
      </c>
      <c r="H87" s="1">
        <v>3.7651125368359697E-2</v>
      </c>
    </row>
    <row r="88" spans="1:8" ht="12.75" x14ac:dyDescent="0.2">
      <c r="A88" t="s">
        <v>93</v>
      </c>
      <c r="B88" s="1">
        <v>1.49408335920933E-3</v>
      </c>
      <c r="C88" s="1">
        <v>1.1279233934580701E-2</v>
      </c>
      <c r="D88" s="1">
        <v>1.2050961749305301E-2</v>
      </c>
      <c r="E88" s="1">
        <v>1.35756280804991E-2</v>
      </c>
      <c r="F88" s="1">
        <v>1.58581523027965E-2</v>
      </c>
      <c r="G88" s="1">
        <v>1.5851694080995401E-2</v>
      </c>
      <c r="H88" s="1">
        <v>3.7651125368359697E-2</v>
      </c>
    </row>
    <row r="89" spans="1:8" ht="12.75" x14ac:dyDescent="0.2">
      <c r="A89" t="s">
        <v>94</v>
      </c>
      <c r="B89" s="1">
        <v>9.0091225493042198E-3</v>
      </c>
      <c r="C89" s="1">
        <v>2.0436306450265101E-2</v>
      </c>
      <c r="D89" s="1">
        <v>2.12283329708274E-2</v>
      </c>
      <c r="E89" s="1">
        <v>2.2003686134685101E-2</v>
      </c>
      <c r="F89" s="1">
        <v>2.0480498157785298E-2</v>
      </c>
      <c r="G89" s="1">
        <v>2.35277159277377E-2</v>
      </c>
      <c r="H89" s="1">
        <v>4.3252521782788399E-2</v>
      </c>
    </row>
    <row r="90" spans="1:8" ht="12.75" x14ac:dyDescent="0.2">
      <c r="A90" t="s">
        <v>95</v>
      </c>
      <c r="B90" s="1">
        <v>4.4912756038685102E-3</v>
      </c>
      <c r="C90" s="1">
        <v>1.4316025912987701E-2</v>
      </c>
      <c r="D90" s="1">
        <v>1.5094337807288799E-2</v>
      </c>
      <c r="E90" s="1">
        <v>1.6626234659585501E-2</v>
      </c>
      <c r="F90" s="1">
        <v>1.28114786551164E-2</v>
      </c>
      <c r="G90" s="1">
        <v>1.8909543711345001E-2</v>
      </c>
      <c r="H90" s="1">
        <v>3.4505836393536098E-2</v>
      </c>
    </row>
    <row r="91" spans="1:8" ht="12.75" x14ac:dyDescent="0.2">
      <c r="A91" t="s">
        <v>96</v>
      </c>
      <c r="B91" s="1">
        <v>7.4646876262856601E-4</v>
      </c>
      <c r="C91" s="1">
        <v>1.20405000004658E-2</v>
      </c>
      <c r="D91" s="1">
        <v>1.2814082089027999E-2</v>
      </c>
      <c r="E91" s="1">
        <v>1.4340966974190201E-2</v>
      </c>
      <c r="F91" s="1">
        <v>1.6626234659585501E-2</v>
      </c>
      <c r="G91" s="1">
        <v>1.66194573144148E-2</v>
      </c>
      <c r="H91" s="1">
        <v>3.8450066756486198E-2</v>
      </c>
    </row>
    <row r="92" spans="1:8" ht="12.75" x14ac:dyDescent="0.2">
      <c r="A92" t="s">
        <v>97</v>
      </c>
      <c r="B92" s="1">
        <v>1.35711025543299E-2</v>
      </c>
      <c r="C92" s="1">
        <v>1.3561068228740999E-2</v>
      </c>
      <c r="D92" s="1">
        <v>0</v>
      </c>
      <c r="E92" s="1">
        <v>1.4945759837367901E-3</v>
      </c>
      <c r="F92" s="1">
        <v>3.7410873330325401E-3</v>
      </c>
      <c r="G92" s="1">
        <v>6.7520136629717498E-3</v>
      </c>
      <c r="H92" s="1">
        <v>3.6822820221426203E-2</v>
      </c>
    </row>
    <row r="93" spans="1:8" ht="12.75" x14ac:dyDescent="0.2">
      <c r="A93" t="s">
        <v>98</v>
      </c>
      <c r="B93" s="1">
        <v>1.49408335920933E-3</v>
      </c>
      <c r="C93" s="1">
        <v>1.1279233934580701E-2</v>
      </c>
      <c r="D93" s="1">
        <v>1.2050961749305301E-2</v>
      </c>
      <c r="E93" s="1">
        <v>1.35756280804991E-2</v>
      </c>
      <c r="F93" s="1">
        <v>1.58581523027965E-2</v>
      </c>
      <c r="G93" s="1">
        <v>1.5851694080995401E-2</v>
      </c>
      <c r="H93" s="1">
        <v>3.7651125368359697E-2</v>
      </c>
    </row>
    <row r="94" spans="1:8" ht="12.75" x14ac:dyDescent="0.2">
      <c r="A94" t="s">
        <v>99</v>
      </c>
      <c r="B94" s="1">
        <v>1.49408335920933E-3</v>
      </c>
      <c r="C94" s="1">
        <v>1.1279233934580701E-2</v>
      </c>
      <c r="D94" s="1">
        <v>1.2050961749305301E-2</v>
      </c>
      <c r="E94" s="1">
        <v>1.35756280804991E-2</v>
      </c>
      <c r="F94" s="1">
        <v>1.58581523027965E-2</v>
      </c>
      <c r="G94" s="1">
        <v>1.5851694080995401E-2</v>
      </c>
      <c r="H94" s="1">
        <v>3.7651125368359697E-2</v>
      </c>
    </row>
    <row r="95" spans="1:8" ht="12.75" x14ac:dyDescent="0.2">
      <c r="A95" t="s">
        <v>100</v>
      </c>
      <c r="B95" s="1">
        <v>4.4912756038685102E-3</v>
      </c>
      <c r="C95" s="1">
        <v>1.4316025912987701E-2</v>
      </c>
      <c r="D95" s="1">
        <v>1.5094337807288799E-2</v>
      </c>
      <c r="E95" s="1">
        <v>1.6626234659585501E-2</v>
      </c>
      <c r="F95" s="1">
        <v>1.28114786551164E-2</v>
      </c>
      <c r="G95" s="1">
        <v>1.8909543711345001E-2</v>
      </c>
      <c r="H95" s="1">
        <v>3.4505836393536098E-2</v>
      </c>
    </row>
    <row r="96" spans="1:8" ht="12.75" x14ac:dyDescent="0.2">
      <c r="A96" t="s">
        <v>101</v>
      </c>
      <c r="B96" s="1">
        <v>1.2809813444644101E-2</v>
      </c>
      <c r="C96" s="1">
        <v>1.43226599662494E-2</v>
      </c>
      <c r="D96" s="1">
        <v>7.467146653803E-4</v>
      </c>
      <c r="E96" s="1">
        <v>2.2431355716002899E-3</v>
      </c>
      <c r="F96" s="1">
        <v>4.49185494448628E-3</v>
      </c>
      <c r="G96" s="1">
        <v>7.5065128851522101E-3</v>
      </c>
      <c r="H96" s="1">
        <v>3.6034595768814799E-2</v>
      </c>
    </row>
    <row r="97" spans="1:8" ht="12.75" x14ac:dyDescent="0.2">
      <c r="A97" t="s">
        <v>102</v>
      </c>
      <c r="B97" s="1">
        <v>1.49408335920933E-3</v>
      </c>
      <c r="C97" s="1">
        <v>1.1279233934580701E-2</v>
      </c>
      <c r="D97" s="1">
        <v>1.2050961749305301E-2</v>
      </c>
      <c r="E97" s="1">
        <v>1.35756280804991E-2</v>
      </c>
      <c r="F97" s="1">
        <v>1.58581523027965E-2</v>
      </c>
      <c r="G97" s="1">
        <v>1.5851694080995401E-2</v>
      </c>
      <c r="H97" s="1">
        <v>3.7651125368359697E-2</v>
      </c>
    </row>
    <row r="98" spans="1:8" ht="12.75" x14ac:dyDescent="0.2">
      <c r="A98" t="s">
        <v>103</v>
      </c>
      <c r="B98" s="1">
        <v>1.49408335920933E-3</v>
      </c>
      <c r="C98" s="1">
        <v>1.1279233934580701E-2</v>
      </c>
      <c r="D98" s="1">
        <v>1.2050961749305301E-2</v>
      </c>
      <c r="E98" s="1">
        <v>1.35756280804991E-2</v>
      </c>
      <c r="F98" s="1">
        <v>1.58581523027965E-2</v>
      </c>
      <c r="G98" s="1">
        <v>1.5851694080995401E-2</v>
      </c>
      <c r="H98" s="1">
        <v>3.7651125368359697E-2</v>
      </c>
    </row>
    <row r="99" spans="1:8" ht="12.75" x14ac:dyDescent="0.2">
      <c r="A99" t="s">
        <v>104</v>
      </c>
      <c r="B99" s="1">
        <v>9.0091225493042198E-3</v>
      </c>
      <c r="C99" s="1">
        <v>2.0436306450265101E-2</v>
      </c>
      <c r="D99" s="1">
        <v>2.12283329708274E-2</v>
      </c>
      <c r="E99" s="1">
        <v>2.2003686134685101E-2</v>
      </c>
      <c r="F99" s="1">
        <v>2.0480498157785298E-2</v>
      </c>
      <c r="G99" s="1">
        <v>2.35277159277377E-2</v>
      </c>
      <c r="H99" s="1">
        <v>4.3252521782788399E-2</v>
      </c>
    </row>
    <row r="100" spans="1:8" ht="12.75" x14ac:dyDescent="0.2">
      <c r="A100" t="s">
        <v>105</v>
      </c>
      <c r="B100" s="1">
        <v>2.24284670797962E-3</v>
      </c>
      <c r="C100" s="1">
        <v>1.20405000004658E-2</v>
      </c>
      <c r="D100" s="1">
        <v>1.2814082089027999E-2</v>
      </c>
      <c r="E100" s="1">
        <v>1.4340966974190201E-2</v>
      </c>
      <c r="F100" s="1">
        <v>1.6626234659585501E-2</v>
      </c>
      <c r="G100" s="1">
        <v>1.66194573144148E-2</v>
      </c>
      <c r="H100" s="1">
        <v>3.8450066756486198E-2</v>
      </c>
    </row>
    <row r="101" spans="1:8" ht="12.75" x14ac:dyDescent="0.2">
      <c r="A101" t="s">
        <v>106</v>
      </c>
      <c r="B101" s="1">
        <v>4.4912756038685102E-3</v>
      </c>
      <c r="C101" s="1">
        <v>1.4316025912987701E-2</v>
      </c>
      <c r="D101" s="1">
        <v>1.5094337807288799E-2</v>
      </c>
      <c r="E101" s="1">
        <v>1.6626234659585501E-2</v>
      </c>
      <c r="F101" s="1">
        <v>1.28114786551164E-2</v>
      </c>
      <c r="G101" s="1">
        <v>1.8909543711345001E-2</v>
      </c>
      <c r="H101" s="1">
        <v>3.4505836393536098E-2</v>
      </c>
    </row>
    <row r="102" spans="1:8" ht="12.75" x14ac:dyDescent="0.2">
      <c r="A102" t="s">
        <v>107</v>
      </c>
      <c r="B102" s="1">
        <v>7.4646876262856601E-4</v>
      </c>
      <c r="C102" s="1">
        <v>1.20405000004658E-2</v>
      </c>
      <c r="D102" s="1">
        <v>1.2814082089027999E-2</v>
      </c>
      <c r="E102" s="1">
        <v>1.4340966974190201E-2</v>
      </c>
      <c r="F102" s="1">
        <v>1.6626234659585501E-2</v>
      </c>
      <c r="G102" s="1">
        <v>1.66194573144148E-2</v>
      </c>
      <c r="H102" s="1">
        <v>3.8450066756486198E-2</v>
      </c>
    </row>
    <row r="103" spans="1:8" ht="12.75" x14ac:dyDescent="0.2">
      <c r="A103" t="s">
        <v>108</v>
      </c>
      <c r="B103" s="1">
        <v>7.4646876262856601E-4</v>
      </c>
      <c r="C103" s="1">
        <v>1.20405000004658E-2</v>
      </c>
      <c r="D103" s="1">
        <v>1.2814082089027999E-2</v>
      </c>
      <c r="E103" s="1">
        <v>1.4340966974190201E-2</v>
      </c>
      <c r="F103" s="1">
        <v>1.6626234659585501E-2</v>
      </c>
      <c r="G103" s="1">
        <v>1.66194573144148E-2</v>
      </c>
      <c r="H103" s="1">
        <v>3.8450066756486198E-2</v>
      </c>
    </row>
    <row r="104" spans="1:8" ht="12.75" x14ac:dyDescent="0.2">
      <c r="A104" t="s">
        <v>109</v>
      </c>
      <c r="B104" s="1">
        <v>7.5015386715447403E-3</v>
      </c>
      <c r="C104" s="1">
        <v>1.8907074843492799E-2</v>
      </c>
      <c r="D104" s="1">
        <v>1.9695914083390002E-2</v>
      </c>
      <c r="E104" s="1">
        <v>2.1239811162173799E-2</v>
      </c>
      <c r="F104" s="1">
        <v>2.0487377696365099E-2</v>
      </c>
      <c r="G104" s="1">
        <v>2.3535627652591901E-2</v>
      </c>
      <c r="H104" s="1">
        <v>4.2469678352033198E-2</v>
      </c>
    </row>
    <row r="105" spans="1:8" ht="12.75" x14ac:dyDescent="0.2">
      <c r="A105" t="s">
        <v>110</v>
      </c>
      <c r="B105" s="1">
        <v>7.4646876262856601E-4</v>
      </c>
      <c r="C105" s="1">
        <v>1.20405000004658E-2</v>
      </c>
      <c r="D105" s="1">
        <v>1.2814082089027999E-2</v>
      </c>
      <c r="E105" s="1">
        <v>1.4340966974190201E-2</v>
      </c>
      <c r="F105" s="1">
        <v>1.6626234659585501E-2</v>
      </c>
      <c r="G105" s="1">
        <v>1.66194573144148E-2</v>
      </c>
      <c r="H105" s="1">
        <v>3.8450066756486198E-2</v>
      </c>
    </row>
    <row r="106" spans="1:8" ht="12.75" x14ac:dyDescent="0.2">
      <c r="A106" t="s">
        <v>111</v>
      </c>
      <c r="B106" s="1">
        <v>1.49408335920933E-3</v>
      </c>
      <c r="C106" s="1">
        <v>1.1279233934580701E-2</v>
      </c>
      <c r="D106" s="1">
        <v>1.2050961749305301E-2</v>
      </c>
      <c r="E106" s="1">
        <v>1.35756280804991E-2</v>
      </c>
      <c r="F106" s="1">
        <v>1.58581523027965E-2</v>
      </c>
      <c r="G106" s="1">
        <v>1.5851694080995401E-2</v>
      </c>
      <c r="H106" s="1">
        <v>3.7651125368359697E-2</v>
      </c>
    </row>
    <row r="107" spans="1:8" ht="12.75" x14ac:dyDescent="0.2">
      <c r="A107" t="s">
        <v>112</v>
      </c>
      <c r="B107" s="1">
        <v>7.4646876262856601E-4</v>
      </c>
      <c r="C107" s="1">
        <v>1.20405000004658E-2</v>
      </c>
      <c r="D107" s="1">
        <v>1.2814082089027999E-2</v>
      </c>
      <c r="E107" s="1">
        <v>1.4340966974190201E-2</v>
      </c>
      <c r="F107" s="1">
        <v>1.6626234659585501E-2</v>
      </c>
      <c r="G107" s="1">
        <v>1.66194573144148E-2</v>
      </c>
      <c r="H107" s="1">
        <v>3.8450066756486198E-2</v>
      </c>
    </row>
    <row r="108" spans="1:8" ht="12.75" x14ac:dyDescent="0.2">
      <c r="A108" t="s">
        <v>113</v>
      </c>
      <c r="B108" s="1">
        <v>4.4912756038685102E-3</v>
      </c>
      <c r="C108" s="1">
        <v>1.4316025912987701E-2</v>
      </c>
      <c r="D108" s="1">
        <v>1.5094337807288799E-2</v>
      </c>
      <c r="E108" s="1">
        <v>1.6626234659585501E-2</v>
      </c>
      <c r="F108" s="1">
        <v>1.28114786551164E-2</v>
      </c>
      <c r="G108" s="1">
        <v>1.8909543711345001E-2</v>
      </c>
      <c r="H108" s="1">
        <v>3.4505836393536098E-2</v>
      </c>
    </row>
    <row r="109" spans="1:8" ht="12.75" x14ac:dyDescent="0.2">
      <c r="A109" t="s">
        <v>114</v>
      </c>
      <c r="B109" s="1">
        <v>1.27960893092409E-2</v>
      </c>
      <c r="C109" s="1">
        <v>0</v>
      </c>
      <c r="D109" s="1">
        <v>1.3561068228740999E-2</v>
      </c>
      <c r="E109" s="1">
        <v>1.5088195118359E-2</v>
      </c>
      <c r="F109" s="1">
        <v>1.7373251734561002E-2</v>
      </c>
      <c r="G109" s="1">
        <v>1.05218730260512E-2</v>
      </c>
      <c r="H109" s="1">
        <v>3.5300609462882597E-2</v>
      </c>
    </row>
    <row r="110" spans="1:8" ht="12.75" x14ac:dyDescent="0.2">
      <c r="A110" t="s">
        <v>115</v>
      </c>
      <c r="B110" s="1">
        <v>3.7398522270798498E-3</v>
      </c>
      <c r="C110" s="1">
        <v>1.5081200172677899E-2</v>
      </c>
      <c r="D110" s="1">
        <v>1.58613833937679E-2</v>
      </c>
      <c r="E110" s="1">
        <v>1.7395516006429999E-2</v>
      </c>
      <c r="F110" s="1">
        <v>1.35756280804991E-2</v>
      </c>
      <c r="G110" s="1">
        <v>1.9681264907267199E-2</v>
      </c>
      <c r="H110" s="1">
        <v>3.5300609462882597E-2</v>
      </c>
    </row>
    <row r="111" spans="1:8" ht="12.75" x14ac:dyDescent="0.2">
      <c r="A111" t="s">
        <v>116</v>
      </c>
      <c r="B111" s="1">
        <v>1.4333265427524401E-2</v>
      </c>
      <c r="C111" s="1">
        <v>1.43226599662494E-2</v>
      </c>
      <c r="D111" s="1">
        <v>7.467146653803E-4</v>
      </c>
      <c r="E111" s="1">
        <v>1.4945759837367901E-3</v>
      </c>
      <c r="F111" s="1">
        <v>2.9911718924554901E-3</v>
      </c>
      <c r="G111" s="1">
        <v>5.9983738226765098E-3</v>
      </c>
      <c r="H111" s="1">
        <v>3.6822820221426203E-2</v>
      </c>
    </row>
    <row r="112" spans="1:8" ht="12.75" x14ac:dyDescent="0.2">
      <c r="A112" t="s">
        <v>117</v>
      </c>
      <c r="B112" s="1">
        <v>4.4912756038685102E-3</v>
      </c>
      <c r="C112" s="1">
        <v>1.4316025912987701E-2</v>
      </c>
      <c r="D112" s="1">
        <v>1.5094337807288799E-2</v>
      </c>
      <c r="E112" s="1">
        <v>1.6626234659585501E-2</v>
      </c>
      <c r="F112" s="1">
        <v>1.28114786551164E-2</v>
      </c>
      <c r="G112" s="1">
        <v>1.8909543711345001E-2</v>
      </c>
      <c r="H112" s="1">
        <v>3.4505836393536098E-2</v>
      </c>
    </row>
    <row r="113" spans="1:8" ht="12.75" x14ac:dyDescent="0.2">
      <c r="A113" t="s">
        <v>118</v>
      </c>
      <c r="B113" s="1">
        <v>9.0091225493042198E-3</v>
      </c>
      <c r="C113" s="1">
        <v>2.0436306450265101E-2</v>
      </c>
      <c r="D113" s="1">
        <v>2.12283329708274E-2</v>
      </c>
      <c r="E113" s="1">
        <v>2.2003686134685101E-2</v>
      </c>
      <c r="F113" s="1">
        <v>2.0480498157785298E-2</v>
      </c>
      <c r="G113" s="1">
        <v>2.35277159277377E-2</v>
      </c>
      <c r="H113" s="1">
        <v>4.3252521782788399E-2</v>
      </c>
    </row>
    <row r="114" spans="1:8" ht="12.75" x14ac:dyDescent="0.2">
      <c r="A114" t="s">
        <v>119</v>
      </c>
      <c r="B114" s="1">
        <v>1.49408335920933E-3</v>
      </c>
      <c r="C114" s="1">
        <v>1.1279233934580701E-2</v>
      </c>
      <c r="D114" s="1">
        <v>1.2050961749305301E-2</v>
      </c>
      <c r="E114" s="1">
        <v>1.35756280804991E-2</v>
      </c>
      <c r="F114" s="1">
        <v>1.58581523027965E-2</v>
      </c>
      <c r="G114" s="1">
        <v>1.5851694080995401E-2</v>
      </c>
      <c r="H114" s="1">
        <v>3.7651125368359697E-2</v>
      </c>
    </row>
    <row r="115" spans="1:8" ht="12.75" x14ac:dyDescent="0.2">
      <c r="A115" t="s">
        <v>120</v>
      </c>
      <c r="B115" s="1">
        <v>1.2809813444644101E-2</v>
      </c>
      <c r="C115" s="1">
        <v>1.43226599662494E-2</v>
      </c>
      <c r="D115" s="1">
        <v>7.467146653803E-4</v>
      </c>
      <c r="E115" s="1">
        <v>2.2431355716002899E-3</v>
      </c>
      <c r="F115" s="1">
        <v>4.49185494448628E-3</v>
      </c>
      <c r="G115" s="1">
        <v>7.5065128851522101E-3</v>
      </c>
      <c r="H115" s="1">
        <v>3.6034595768814799E-2</v>
      </c>
    </row>
    <row r="116" spans="1:8" ht="12.75" x14ac:dyDescent="0.2">
      <c r="A116" t="s">
        <v>121</v>
      </c>
      <c r="B116" s="1">
        <v>9.0091225493042198E-3</v>
      </c>
      <c r="C116" s="1">
        <v>2.0436306450265101E-2</v>
      </c>
      <c r="D116" s="1">
        <v>2.12283329708274E-2</v>
      </c>
      <c r="E116" s="1">
        <v>2.2003686134685101E-2</v>
      </c>
      <c r="F116" s="1">
        <v>2.0480498157785298E-2</v>
      </c>
      <c r="G116" s="1">
        <v>2.35277159277377E-2</v>
      </c>
      <c r="H116" s="1">
        <v>4.3252521782788399E-2</v>
      </c>
    </row>
    <row r="117" spans="1:8" ht="12.75" x14ac:dyDescent="0.2">
      <c r="A117" t="s">
        <v>122</v>
      </c>
      <c r="B117" s="1">
        <v>1.49408335920933E-3</v>
      </c>
      <c r="C117" s="1">
        <v>1.1279233934580701E-2</v>
      </c>
      <c r="D117" s="1">
        <v>1.2050961749305301E-2</v>
      </c>
      <c r="E117" s="1">
        <v>1.35756280804991E-2</v>
      </c>
      <c r="F117" s="1">
        <v>1.58581523027965E-2</v>
      </c>
      <c r="G117" s="1">
        <v>1.5851694080995401E-2</v>
      </c>
      <c r="H117" s="1">
        <v>3.7651125368359697E-2</v>
      </c>
    </row>
    <row r="118" spans="1:8" ht="12.75" x14ac:dyDescent="0.2">
      <c r="A118" t="s">
        <v>123</v>
      </c>
      <c r="B118" s="1">
        <v>1.5083162657425601E-2</v>
      </c>
      <c r="C118" s="1">
        <v>2.2431355716002899E-3</v>
      </c>
      <c r="D118" s="1">
        <v>1.5088195118359E-2</v>
      </c>
      <c r="E118" s="1">
        <v>1.58549225321429E-2</v>
      </c>
      <c r="F118" s="1">
        <v>1.73767935782956E-2</v>
      </c>
      <c r="G118" s="1">
        <v>9.7667144912429102E-3</v>
      </c>
      <c r="H118" s="1">
        <v>3.52932741255493E-2</v>
      </c>
    </row>
    <row r="119" spans="1:8" ht="12.75" x14ac:dyDescent="0.2">
      <c r="A119" t="s">
        <v>124</v>
      </c>
      <c r="B119" s="1">
        <v>7.4646876262856601E-4</v>
      </c>
      <c r="C119" s="1">
        <v>1.20405000004658E-2</v>
      </c>
      <c r="D119" s="1">
        <v>1.2814082089027999E-2</v>
      </c>
      <c r="E119" s="1">
        <v>1.4340966974190201E-2</v>
      </c>
      <c r="F119" s="1">
        <v>1.6626234659585501E-2</v>
      </c>
      <c r="G119" s="1">
        <v>1.66194573144148E-2</v>
      </c>
      <c r="H119" s="1">
        <v>3.8450066756486198E-2</v>
      </c>
    </row>
    <row r="120" spans="1:8" ht="12.75" x14ac:dyDescent="0.2">
      <c r="A120" t="s">
        <v>125</v>
      </c>
      <c r="B120" s="1">
        <v>7.4646876262856601E-4</v>
      </c>
      <c r="C120" s="1">
        <v>1.20405000004658E-2</v>
      </c>
      <c r="D120" s="1">
        <v>1.2814082089027999E-2</v>
      </c>
      <c r="E120" s="1">
        <v>1.4340966974190201E-2</v>
      </c>
      <c r="F120" s="1">
        <v>1.6626234659585501E-2</v>
      </c>
      <c r="G120" s="1">
        <v>1.66194573144148E-2</v>
      </c>
      <c r="H120" s="1">
        <v>3.8450066756486198E-2</v>
      </c>
    </row>
    <row r="121" spans="1:8" ht="12.75" x14ac:dyDescent="0.2">
      <c r="A121" t="s">
        <v>126</v>
      </c>
      <c r="B121" s="1">
        <v>3.7398522270798498E-3</v>
      </c>
      <c r="C121" s="1">
        <v>1.5081200172677899E-2</v>
      </c>
      <c r="D121" s="1">
        <v>1.58613833937679E-2</v>
      </c>
      <c r="E121" s="1">
        <v>1.7395516006429999E-2</v>
      </c>
      <c r="F121" s="1">
        <v>1.35756280804991E-2</v>
      </c>
      <c r="G121" s="1">
        <v>1.9681264907267199E-2</v>
      </c>
      <c r="H121" s="1">
        <v>3.5300609462882597E-2</v>
      </c>
    </row>
    <row r="122" spans="1:8" ht="12.75" x14ac:dyDescent="0.2">
      <c r="A122" t="s">
        <v>127</v>
      </c>
      <c r="B122" s="1">
        <v>7.4646876262856601E-4</v>
      </c>
      <c r="C122" s="1">
        <v>1.20405000004658E-2</v>
      </c>
      <c r="D122" s="1">
        <v>1.2814082089027999E-2</v>
      </c>
      <c r="E122" s="1">
        <v>1.4340966974190201E-2</v>
      </c>
      <c r="F122" s="1">
        <v>1.6626234659585501E-2</v>
      </c>
      <c r="G122" s="1">
        <v>1.66194573144148E-2</v>
      </c>
      <c r="H122" s="1">
        <v>3.8450066756486198E-2</v>
      </c>
    </row>
    <row r="123" spans="1:8" ht="12.75" x14ac:dyDescent="0.2">
      <c r="A123" t="s">
        <v>128</v>
      </c>
      <c r="B123" s="1">
        <v>3.7398522270798498E-3</v>
      </c>
      <c r="C123" s="1">
        <v>1.5081200172677899E-2</v>
      </c>
      <c r="D123" s="1">
        <v>1.58613833937679E-2</v>
      </c>
      <c r="E123" s="1">
        <v>1.7395516006429999E-2</v>
      </c>
      <c r="F123" s="1">
        <v>1.35756280804991E-2</v>
      </c>
      <c r="G123" s="1">
        <v>1.9681264907267199E-2</v>
      </c>
      <c r="H123" s="1">
        <v>3.5300609462882597E-2</v>
      </c>
    </row>
    <row r="124" spans="1:8" ht="12.75" x14ac:dyDescent="0.2">
      <c r="A124" t="s">
        <v>129</v>
      </c>
      <c r="B124" s="1">
        <v>1.49408335920933E-3</v>
      </c>
      <c r="C124" s="1">
        <v>1.1279233934580701E-2</v>
      </c>
      <c r="D124" s="1">
        <v>1.2050961749305301E-2</v>
      </c>
      <c r="E124" s="1">
        <v>1.35756280804991E-2</v>
      </c>
      <c r="F124" s="1">
        <v>1.58581523027965E-2</v>
      </c>
      <c r="G124" s="1">
        <v>1.5851694080995401E-2</v>
      </c>
      <c r="H124" s="1">
        <v>3.7651125368359697E-2</v>
      </c>
    </row>
    <row r="125" spans="1:8" ht="12.75" x14ac:dyDescent="0.2">
      <c r="A125" t="s">
        <v>130</v>
      </c>
      <c r="B125" s="1">
        <v>1.49408335920933E-3</v>
      </c>
      <c r="C125" s="1">
        <v>1.1279233934580701E-2</v>
      </c>
      <c r="D125" s="1">
        <v>1.2050961749305301E-2</v>
      </c>
      <c r="E125" s="1">
        <v>1.35756280804991E-2</v>
      </c>
      <c r="F125" s="1">
        <v>1.58581523027965E-2</v>
      </c>
      <c r="G125" s="1">
        <v>1.5851694080995401E-2</v>
      </c>
      <c r="H125" s="1">
        <v>3.7651125368359697E-2</v>
      </c>
    </row>
    <row r="126" spans="1:8" ht="12.75" x14ac:dyDescent="0.2">
      <c r="A126" t="s">
        <v>131</v>
      </c>
      <c r="B126" s="1">
        <v>1.2800348789391101E-2</v>
      </c>
      <c r="C126" s="1">
        <v>1.49378319357381E-3</v>
      </c>
      <c r="D126" s="1">
        <v>1.35655870475493E-2</v>
      </c>
      <c r="E126" s="1">
        <v>1.4330350086565901E-2</v>
      </c>
      <c r="F126" s="1">
        <v>1.5849629514469901E-2</v>
      </c>
      <c r="G126" s="1">
        <v>9.0114553587103893E-3</v>
      </c>
      <c r="H126" s="1">
        <v>3.4524753986248102E-2</v>
      </c>
    </row>
    <row r="127" spans="1:8" ht="12.75" x14ac:dyDescent="0.2">
      <c r="A127" t="s">
        <v>132</v>
      </c>
      <c r="B127" s="1">
        <v>1.49408335920933E-3</v>
      </c>
      <c r="C127" s="1">
        <v>1.1279233934580701E-2</v>
      </c>
      <c r="D127" s="1">
        <v>1.2050961749305301E-2</v>
      </c>
      <c r="E127" s="1">
        <v>1.35756280804991E-2</v>
      </c>
      <c r="F127" s="1">
        <v>1.58581523027965E-2</v>
      </c>
      <c r="G127" s="1">
        <v>1.5851694080995401E-2</v>
      </c>
      <c r="H127" s="1">
        <v>3.7651125368359697E-2</v>
      </c>
    </row>
    <row r="128" spans="1:8" ht="12.75" x14ac:dyDescent="0.2">
      <c r="A128" t="s">
        <v>133</v>
      </c>
      <c r="B128" s="1">
        <v>1.49408335920933E-3</v>
      </c>
      <c r="C128" s="1">
        <v>1.1279233934580701E-2</v>
      </c>
      <c r="D128" s="1">
        <v>1.2050961749305301E-2</v>
      </c>
      <c r="E128" s="1">
        <v>1.35756280804991E-2</v>
      </c>
      <c r="F128" s="1">
        <v>1.58581523027965E-2</v>
      </c>
      <c r="G128" s="1">
        <v>1.5851694080995401E-2</v>
      </c>
      <c r="H128" s="1">
        <v>3.7651125368359697E-2</v>
      </c>
    </row>
    <row r="129" spans="1:8" ht="12.75" x14ac:dyDescent="0.2">
      <c r="A129" t="s">
        <v>134</v>
      </c>
      <c r="B129" s="1">
        <v>1.2800348789391101E-2</v>
      </c>
      <c r="C129" s="1">
        <v>1.49378319357381E-3</v>
      </c>
      <c r="D129" s="1">
        <v>1.35655870475493E-2</v>
      </c>
      <c r="E129" s="1">
        <v>1.4330350086565901E-2</v>
      </c>
      <c r="F129" s="1">
        <v>1.5849629514469901E-2</v>
      </c>
      <c r="G129" s="1">
        <v>9.0114553587103893E-3</v>
      </c>
      <c r="H129" s="1">
        <v>3.4524753986248102E-2</v>
      </c>
    </row>
    <row r="130" spans="1:8" ht="12.75" x14ac:dyDescent="0.2">
      <c r="A130" t="s">
        <v>135</v>
      </c>
      <c r="B130" s="1">
        <v>4.4912756038685102E-3</v>
      </c>
      <c r="C130" s="1">
        <v>1.4316025912987701E-2</v>
      </c>
      <c r="D130" s="1">
        <v>1.5094337807288799E-2</v>
      </c>
      <c r="E130" s="1">
        <v>1.6626234659585501E-2</v>
      </c>
      <c r="F130" s="1">
        <v>1.28114786551164E-2</v>
      </c>
      <c r="G130" s="1">
        <v>1.8909543711345001E-2</v>
      </c>
      <c r="H130" s="1">
        <v>3.4505836393536098E-2</v>
      </c>
    </row>
    <row r="131" spans="1:8" ht="12.75" x14ac:dyDescent="0.2">
      <c r="A131" t="s">
        <v>136</v>
      </c>
      <c r="B131" s="1">
        <v>9.0091225493042198E-3</v>
      </c>
      <c r="C131" s="1">
        <v>2.0436306450265101E-2</v>
      </c>
      <c r="D131" s="1">
        <v>2.12283329708274E-2</v>
      </c>
      <c r="E131" s="1">
        <v>2.2003686134685101E-2</v>
      </c>
      <c r="F131" s="1">
        <v>2.0480498157785298E-2</v>
      </c>
      <c r="G131" s="1">
        <v>2.35277159277377E-2</v>
      </c>
      <c r="H131" s="1">
        <v>4.3252521782788399E-2</v>
      </c>
    </row>
    <row r="132" spans="1:8" ht="12.75" x14ac:dyDescent="0.2">
      <c r="A132" t="s">
        <v>137</v>
      </c>
      <c r="B132" s="1">
        <v>3.7398522270798498E-3</v>
      </c>
      <c r="C132" s="1">
        <v>1.5081200172677899E-2</v>
      </c>
      <c r="D132" s="1">
        <v>1.58613833937679E-2</v>
      </c>
      <c r="E132" s="1">
        <v>1.7395516006429999E-2</v>
      </c>
      <c r="F132" s="1">
        <v>1.35756280804991E-2</v>
      </c>
      <c r="G132" s="1">
        <v>1.9681264907267199E-2</v>
      </c>
      <c r="H132" s="1">
        <v>3.5300609462882597E-2</v>
      </c>
    </row>
    <row r="133" spans="1:8" ht="12.75" x14ac:dyDescent="0.2">
      <c r="A133" t="s">
        <v>138</v>
      </c>
      <c r="B133" s="1">
        <v>4.4912756038685102E-3</v>
      </c>
      <c r="C133" s="1">
        <v>1.4316025912987701E-2</v>
      </c>
      <c r="D133" s="1">
        <v>1.5094337807288799E-2</v>
      </c>
      <c r="E133" s="1">
        <v>1.6626234659585501E-2</v>
      </c>
      <c r="F133" s="1">
        <v>1.28114786551164E-2</v>
      </c>
      <c r="G133" s="1">
        <v>1.8909543711345001E-2</v>
      </c>
      <c r="H133" s="1">
        <v>3.4505836393536098E-2</v>
      </c>
    </row>
    <row r="134" spans="1:8" ht="12.75" x14ac:dyDescent="0.2">
      <c r="A134" t="s">
        <v>139</v>
      </c>
      <c r="B134" s="1">
        <v>1.49408335920933E-3</v>
      </c>
      <c r="C134" s="1">
        <v>1.1279233934580701E-2</v>
      </c>
      <c r="D134" s="1">
        <v>1.2050961749305301E-2</v>
      </c>
      <c r="E134" s="1">
        <v>1.35756280804991E-2</v>
      </c>
      <c r="F134" s="1">
        <v>1.58581523027965E-2</v>
      </c>
      <c r="G134" s="1">
        <v>1.5851694080995401E-2</v>
      </c>
      <c r="H134" s="1">
        <v>3.7651125368359697E-2</v>
      </c>
    </row>
    <row r="135" spans="1:8" ht="12.75" x14ac:dyDescent="0.2">
      <c r="A135" t="s">
        <v>140</v>
      </c>
      <c r="B135" s="1">
        <v>1.49408335920933E-3</v>
      </c>
      <c r="C135" s="1">
        <v>1.1279233934580701E-2</v>
      </c>
      <c r="D135" s="1">
        <v>1.2050961749305301E-2</v>
      </c>
      <c r="E135" s="1">
        <v>1.35756280804991E-2</v>
      </c>
      <c r="F135" s="1">
        <v>1.58581523027965E-2</v>
      </c>
      <c r="G135" s="1">
        <v>1.5851694080995401E-2</v>
      </c>
      <c r="H135" s="1">
        <v>3.7651125368359697E-2</v>
      </c>
    </row>
    <row r="136" spans="1:8" ht="12.75" x14ac:dyDescent="0.2">
      <c r="A136" t="s">
        <v>141</v>
      </c>
      <c r="B136" s="1">
        <v>1.49408335920933E-3</v>
      </c>
      <c r="C136" s="1">
        <v>1.1279233934580701E-2</v>
      </c>
      <c r="D136" s="1">
        <v>1.2050961749305301E-2</v>
      </c>
      <c r="E136" s="1">
        <v>1.35756280804991E-2</v>
      </c>
      <c r="F136" s="1">
        <v>1.58581523027965E-2</v>
      </c>
      <c r="G136" s="1">
        <v>1.5851694080995401E-2</v>
      </c>
      <c r="H136" s="1">
        <v>3.7651125368359697E-2</v>
      </c>
    </row>
    <row r="137" spans="1:8" ht="12.75" x14ac:dyDescent="0.2">
      <c r="A137" t="s">
        <v>142</v>
      </c>
      <c r="B137" s="1">
        <v>1.49408335920933E-3</v>
      </c>
      <c r="C137" s="1">
        <v>1.1279233934580701E-2</v>
      </c>
      <c r="D137" s="1">
        <v>1.2050961749305301E-2</v>
      </c>
      <c r="E137" s="1">
        <v>1.35756280804991E-2</v>
      </c>
      <c r="F137" s="1">
        <v>1.58581523027965E-2</v>
      </c>
      <c r="G137" s="1">
        <v>1.5851694080995401E-2</v>
      </c>
      <c r="H137" s="1">
        <v>3.7651125368359697E-2</v>
      </c>
    </row>
    <row r="138" spans="1:8" ht="12.75" x14ac:dyDescent="0.2">
      <c r="A138" t="s">
        <v>143</v>
      </c>
      <c r="B138" s="1">
        <v>1.49408335920933E-3</v>
      </c>
      <c r="C138" s="1">
        <v>1.1279233934580701E-2</v>
      </c>
      <c r="D138" s="1">
        <v>1.2050961749305301E-2</v>
      </c>
      <c r="E138" s="1">
        <v>1.35756280804991E-2</v>
      </c>
      <c r="F138" s="1">
        <v>1.58581523027965E-2</v>
      </c>
      <c r="G138" s="1">
        <v>1.5851694080995401E-2</v>
      </c>
      <c r="H138" s="1">
        <v>3.7651125368359697E-2</v>
      </c>
    </row>
    <row r="139" spans="1:8" ht="12.75" x14ac:dyDescent="0.2">
      <c r="A139" t="s">
        <v>144</v>
      </c>
      <c r="B139" s="1">
        <v>1.49408335920933E-3</v>
      </c>
      <c r="C139" s="1">
        <v>1.1279233934580701E-2</v>
      </c>
      <c r="D139" s="1">
        <v>1.2050961749305301E-2</v>
      </c>
      <c r="E139" s="1">
        <v>1.35756280804991E-2</v>
      </c>
      <c r="F139" s="1">
        <v>1.58581523027965E-2</v>
      </c>
      <c r="G139" s="1">
        <v>1.5851694080995401E-2</v>
      </c>
      <c r="H139" s="1">
        <v>3.7651125368359697E-2</v>
      </c>
    </row>
    <row r="140" spans="1:8" ht="12.75" x14ac:dyDescent="0.2">
      <c r="A140" t="s">
        <v>145</v>
      </c>
      <c r="B140" s="1">
        <v>1.49408335920933E-3</v>
      </c>
      <c r="C140" s="1">
        <v>1.1279233934580701E-2</v>
      </c>
      <c r="D140" s="1">
        <v>1.2050961749305301E-2</v>
      </c>
      <c r="E140" s="1">
        <v>1.35756280804991E-2</v>
      </c>
      <c r="F140" s="1">
        <v>1.58581523027965E-2</v>
      </c>
      <c r="G140" s="1">
        <v>1.5851694080995401E-2</v>
      </c>
      <c r="H140" s="1">
        <v>3.7651125368359697E-2</v>
      </c>
    </row>
    <row r="141" spans="1:8" ht="12.75" x14ac:dyDescent="0.2">
      <c r="A141" t="s">
        <v>146</v>
      </c>
      <c r="B141" s="1">
        <v>1.49408335920933E-3</v>
      </c>
      <c r="C141" s="1">
        <v>1.1279233934580701E-2</v>
      </c>
      <c r="D141" s="1">
        <v>1.2050961749305301E-2</v>
      </c>
      <c r="E141" s="1">
        <v>1.35756280804991E-2</v>
      </c>
      <c r="F141" s="1">
        <v>1.58581523027965E-2</v>
      </c>
      <c r="G141" s="1">
        <v>1.5851694080995401E-2</v>
      </c>
      <c r="H141" s="1">
        <v>3.7651125368359697E-2</v>
      </c>
    </row>
    <row r="142" spans="1:8" ht="12.75" x14ac:dyDescent="0.2">
      <c r="A142" t="s">
        <v>147</v>
      </c>
      <c r="B142" s="1">
        <v>1.49408335920933E-3</v>
      </c>
      <c r="C142" s="1">
        <v>1.1279233934580701E-2</v>
      </c>
      <c r="D142" s="1">
        <v>1.2050961749305301E-2</v>
      </c>
      <c r="E142" s="1">
        <v>1.35756280804991E-2</v>
      </c>
      <c r="F142" s="1">
        <v>1.58581523027965E-2</v>
      </c>
      <c r="G142" s="1">
        <v>1.5851694080995401E-2</v>
      </c>
      <c r="H142" s="1">
        <v>3.7651125368359697E-2</v>
      </c>
    </row>
    <row r="143" spans="1:8" ht="12.75" x14ac:dyDescent="0.2">
      <c r="A143" t="s">
        <v>148</v>
      </c>
      <c r="B143" s="1">
        <v>1.49408335920933E-3</v>
      </c>
      <c r="C143" s="1">
        <v>1.1279233934580701E-2</v>
      </c>
      <c r="D143" s="1">
        <v>1.2050961749305301E-2</v>
      </c>
      <c r="E143" s="1">
        <v>1.35756280804991E-2</v>
      </c>
      <c r="F143" s="1">
        <v>1.58581523027965E-2</v>
      </c>
      <c r="G143" s="1">
        <v>1.5851694080995401E-2</v>
      </c>
      <c r="H143" s="1">
        <v>3.7651125368359697E-2</v>
      </c>
    </row>
    <row r="144" spans="1:8" ht="12.75" x14ac:dyDescent="0.2">
      <c r="A144" t="s">
        <v>149</v>
      </c>
      <c r="B144" s="1">
        <v>1.49408335920933E-3</v>
      </c>
      <c r="C144" s="1">
        <v>1.1279233934580701E-2</v>
      </c>
      <c r="D144" s="1">
        <v>1.2050961749305301E-2</v>
      </c>
      <c r="E144" s="1">
        <v>1.35756280804991E-2</v>
      </c>
      <c r="F144" s="1">
        <v>1.58581523027965E-2</v>
      </c>
      <c r="G144" s="1">
        <v>1.5851694080995401E-2</v>
      </c>
      <c r="H144" s="1">
        <v>3.7651125368359697E-2</v>
      </c>
    </row>
    <row r="145" spans="1:8" ht="12.75" x14ac:dyDescent="0.2">
      <c r="A145" t="s">
        <v>150</v>
      </c>
      <c r="B145" s="1">
        <v>9.0091225493042198E-3</v>
      </c>
      <c r="C145" s="1">
        <v>2.0436306450265101E-2</v>
      </c>
      <c r="D145" s="1">
        <v>2.12283329708274E-2</v>
      </c>
      <c r="E145" s="1">
        <v>2.27755844002401E-2</v>
      </c>
      <c r="F145" s="1">
        <v>2.20229978598575E-2</v>
      </c>
      <c r="G145" s="1">
        <v>2.5074599204503601E-2</v>
      </c>
      <c r="H145" s="1">
        <v>4.4050879696834001E-2</v>
      </c>
    </row>
    <row r="146" spans="1:8" ht="12.75" x14ac:dyDescent="0.2">
      <c r="A146" t="s">
        <v>151</v>
      </c>
      <c r="B146" s="1">
        <v>1.49408335920933E-3</v>
      </c>
      <c r="C146" s="1">
        <v>1.1279233934580701E-2</v>
      </c>
      <c r="D146" s="1">
        <v>1.2050961749305301E-2</v>
      </c>
      <c r="E146" s="1">
        <v>1.35756280804991E-2</v>
      </c>
      <c r="F146" s="1">
        <v>1.58581523027965E-2</v>
      </c>
      <c r="G146" s="1">
        <v>1.5851694080995401E-2</v>
      </c>
      <c r="H146" s="1">
        <v>3.7651125368359697E-2</v>
      </c>
    </row>
    <row r="147" spans="1:8" ht="12.75" x14ac:dyDescent="0.2">
      <c r="A147" t="s">
        <v>152</v>
      </c>
      <c r="B147" s="1">
        <v>1.2809813444644101E-2</v>
      </c>
      <c r="C147" s="1">
        <v>1.43226599662494E-2</v>
      </c>
      <c r="D147" s="1">
        <v>7.467146653803E-4</v>
      </c>
      <c r="E147" s="1">
        <v>2.2431355716002899E-3</v>
      </c>
      <c r="F147" s="1">
        <v>4.49185494448628E-3</v>
      </c>
      <c r="G147" s="1">
        <v>7.5065128851522101E-3</v>
      </c>
      <c r="H147" s="1">
        <v>3.6034595768814799E-2</v>
      </c>
    </row>
    <row r="148" spans="1:8" ht="12.75" x14ac:dyDescent="0.2">
      <c r="A148" t="s">
        <v>153</v>
      </c>
      <c r="B148" s="1">
        <v>1.49408335920933E-3</v>
      </c>
      <c r="C148" s="1">
        <v>1.1279233934580701E-2</v>
      </c>
      <c r="D148" s="1">
        <v>1.2050961749305301E-2</v>
      </c>
      <c r="E148" s="1">
        <v>1.35756280804991E-2</v>
      </c>
      <c r="F148" s="1">
        <v>1.58581523027965E-2</v>
      </c>
      <c r="G148" s="1">
        <v>1.5851694080995401E-2</v>
      </c>
      <c r="H148" s="1">
        <v>3.7651125368359697E-2</v>
      </c>
    </row>
    <row r="149" spans="1:8" ht="12.75" x14ac:dyDescent="0.2">
      <c r="A149" t="s">
        <v>154</v>
      </c>
      <c r="B149" s="1">
        <v>1.49408335920933E-3</v>
      </c>
      <c r="C149" s="1">
        <v>1.1279233934580701E-2</v>
      </c>
      <c r="D149" s="1">
        <v>1.2050961749305301E-2</v>
      </c>
      <c r="E149" s="1">
        <v>1.35756280804991E-2</v>
      </c>
      <c r="F149" s="1">
        <v>1.58581523027965E-2</v>
      </c>
      <c r="G149" s="1">
        <v>1.5851694080995401E-2</v>
      </c>
      <c r="H149" s="1">
        <v>3.7651125368359697E-2</v>
      </c>
    </row>
    <row r="150" spans="1:8" ht="12.75" x14ac:dyDescent="0.2">
      <c r="A150" t="s">
        <v>155</v>
      </c>
      <c r="B150" s="1">
        <v>1.49408335920933E-3</v>
      </c>
      <c r="C150" s="1">
        <v>1.1279233934580701E-2</v>
      </c>
      <c r="D150" s="1">
        <v>1.2050961749305301E-2</v>
      </c>
      <c r="E150" s="1">
        <v>1.35756280804991E-2</v>
      </c>
      <c r="F150" s="1">
        <v>1.58581523027965E-2</v>
      </c>
      <c r="G150" s="1">
        <v>1.5851694080995401E-2</v>
      </c>
      <c r="H150" s="1">
        <v>3.7651125368359697E-2</v>
      </c>
    </row>
    <row r="151" spans="1:8" ht="12.75" x14ac:dyDescent="0.2">
      <c r="A151" t="s">
        <v>156</v>
      </c>
      <c r="B151" s="1">
        <v>1.49408335920933E-3</v>
      </c>
      <c r="C151" s="1">
        <v>1.1279233934580701E-2</v>
      </c>
      <c r="D151" s="1">
        <v>1.2050961749305301E-2</v>
      </c>
      <c r="E151" s="1">
        <v>1.35756280804991E-2</v>
      </c>
      <c r="F151" s="1">
        <v>1.58581523027965E-2</v>
      </c>
      <c r="G151" s="1">
        <v>1.5851694080995401E-2</v>
      </c>
      <c r="H151" s="1">
        <v>3.7651125368359697E-2</v>
      </c>
    </row>
    <row r="152" spans="1:8" ht="12.75" x14ac:dyDescent="0.2">
      <c r="A152" t="s">
        <v>157</v>
      </c>
      <c r="B152" s="1">
        <v>1.49408335920933E-3</v>
      </c>
      <c r="C152" s="1">
        <v>1.1279233934580701E-2</v>
      </c>
      <c r="D152" s="1">
        <v>1.2050961749305301E-2</v>
      </c>
      <c r="E152" s="1">
        <v>1.35756280804991E-2</v>
      </c>
      <c r="F152" s="1">
        <v>1.58581523027965E-2</v>
      </c>
      <c r="G152" s="1">
        <v>1.5851694080995401E-2</v>
      </c>
      <c r="H152" s="1">
        <v>3.7651125368359697E-2</v>
      </c>
    </row>
    <row r="153" spans="1:8" ht="12.75" x14ac:dyDescent="0.2">
      <c r="A153" t="s">
        <v>158</v>
      </c>
      <c r="B153" s="1">
        <v>1.49408335920933E-3</v>
      </c>
      <c r="C153" s="1">
        <v>1.1279233934580701E-2</v>
      </c>
      <c r="D153" s="1">
        <v>1.2050961749305301E-2</v>
      </c>
      <c r="E153" s="1">
        <v>1.35756280804991E-2</v>
      </c>
      <c r="F153" s="1">
        <v>1.58581523027965E-2</v>
      </c>
      <c r="G153" s="1">
        <v>1.5851694080995401E-2</v>
      </c>
      <c r="H153" s="1">
        <v>3.7651125368359697E-2</v>
      </c>
    </row>
    <row r="154" spans="1:8" ht="12.75" x14ac:dyDescent="0.2">
      <c r="A154" t="s">
        <v>159</v>
      </c>
      <c r="B154" s="1">
        <v>8.2536579429712698E-3</v>
      </c>
      <c r="C154" s="1">
        <v>1.9668085293878999E-2</v>
      </c>
      <c r="D154" s="1">
        <v>2.0458378349172301E-2</v>
      </c>
      <c r="E154" s="1">
        <v>2.2003686134685101E-2</v>
      </c>
      <c r="F154" s="1">
        <v>2.1251301821789099E-2</v>
      </c>
      <c r="G154" s="1">
        <v>2.4300709745186701E-2</v>
      </c>
      <c r="H154" s="1">
        <v>4.3252521782788399E-2</v>
      </c>
    </row>
    <row r="155" spans="1:8" ht="12.75" x14ac:dyDescent="0.2">
      <c r="A155" t="s">
        <v>160</v>
      </c>
      <c r="B155" s="1">
        <v>8.2536579429712698E-3</v>
      </c>
      <c r="C155" s="1">
        <v>1.9668085293878999E-2</v>
      </c>
      <c r="D155" s="1">
        <v>2.0458378349172301E-2</v>
      </c>
      <c r="E155" s="1">
        <v>2.2003686134685101E-2</v>
      </c>
      <c r="F155" s="1">
        <v>2.1251301821789099E-2</v>
      </c>
      <c r="G155" s="1">
        <v>2.4300709745186701E-2</v>
      </c>
      <c r="H155" s="1">
        <v>4.3252521782788399E-2</v>
      </c>
    </row>
    <row r="156" spans="1:8" ht="12.75" x14ac:dyDescent="0.2">
      <c r="A156" t="s">
        <v>161</v>
      </c>
      <c r="B156" s="1">
        <v>3.7398522270798498E-3</v>
      </c>
      <c r="C156" s="1">
        <v>1.5081200172677899E-2</v>
      </c>
      <c r="D156" s="1">
        <v>1.58613833937679E-2</v>
      </c>
      <c r="E156" s="1">
        <v>1.7395516006429999E-2</v>
      </c>
      <c r="F156" s="1">
        <v>1.35756280804991E-2</v>
      </c>
      <c r="G156" s="1">
        <v>1.9681264907267199E-2</v>
      </c>
      <c r="H156" s="1">
        <v>3.5300609462882597E-2</v>
      </c>
    </row>
    <row r="157" spans="1:8" ht="12.75" x14ac:dyDescent="0.2">
      <c r="A157" t="s">
        <v>162</v>
      </c>
      <c r="B157" s="1">
        <v>1.2809813444644101E-2</v>
      </c>
      <c r="C157" s="1">
        <v>1.43226599662494E-2</v>
      </c>
      <c r="D157" s="1">
        <v>7.467146653803E-4</v>
      </c>
      <c r="E157" s="1">
        <v>2.2431355716002899E-3</v>
      </c>
      <c r="F157" s="1">
        <v>4.49185494448628E-3</v>
      </c>
      <c r="G157" s="1">
        <v>7.5065128851522101E-3</v>
      </c>
      <c r="H157" s="1">
        <v>3.6034595768814799E-2</v>
      </c>
    </row>
    <row r="158" spans="1:8" ht="12.75" x14ac:dyDescent="0.2">
      <c r="A158" t="s">
        <v>163</v>
      </c>
      <c r="B158" s="1">
        <v>1.49408335920933E-3</v>
      </c>
      <c r="C158" s="1">
        <v>1.1279233934580701E-2</v>
      </c>
      <c r="D158" s="1">
        <v>1.2050961749305301E-2</v>
      </c>
      <c r="E158" s="1">
        <v>1.35756280804991E-2</v>
      </c>
      <c r="F158" s="1">
        <v>1.58581523027965E-2</v>
      </c>
      <c r="G158" s="1">
        <v>1.5851694080995401E-2</v>
      </c>
      <c r="H158" s="1">
        <v>3.7651125368359697E-2</v>
      </c>
    </row>
    <row r="159" spans="1:8" ht="12.75" x14ac:dyDescent="0.2">
      <c r="A159" t="s">
        <v>164</v>
      </c>
      <c r="B159" s="1">
        <v>9.0091225493042198E-3</v>
      </c>
      <c r="C159" s="1">
        <v>2.0436306450265101E-2</v>
      </c>
      <c r="D159" s="1">
        <v>2.12283329708274E-2</v>
      </c>
      <c r="E159" s="1">
        <v>2.2003686134685101E-2</v>
      </c>
      <c r="F159" s="1">
        <v>2.0480498157785298E-2</v>
      </c>
      <c r="G159" s="1">
        <v>2.35277159277377E-2</v>
      </c>
      <c r="H159" s="1">
        <v>4.3252521782788399E-2</v>
      </c>
    </row>
    <row r="160" spans="1:8" ht="12.75" x14ac:dyDescent="0.2">
      <c r="A160" t="s">
        <v>165</v>
      </c>
      <c r="B160" s="1">
        <v>1.5083162657425601E-2</v>
      </c>
      <c r="C160" s="1">
        <v>2.2431355716002899E-3</v>
      </c>
      <c r="D160" s="1">
        <v>1.5088195118359E-2</v>
      </c>
      <c r="E160" s="1">
        <v>1.58549225321429E-2</v>
      </c>
      <c r="F160" s="1">
        <v>1.73767935782956E-2</v>
      </c>
      <c r="G160" s="1">
        <v>9.7667144912429102E-3</v>
      </c>
      <c r="H160" s="1">
        <v>3.52932741255493E-2</v>
      </c>
    </row>
    <row r="161" spans="1:8" ht="12.75" x14ac:dyDescent="0.2">
      <c r="A161" t="s">
        <v>166</v>
      </c>
      <c r="B161" s="1">
        <v>1.49408335920933E-3</v>
      </c>
      <c r="C161" s="1">
        <v>1.1279233934580701E-2</v>
      </c>
      <c r="D161" s="1">
        <v>1.2050961749305301E-2</v>
      </c>
      <c r="E161" s="1">
        <v>1.35756280804991E-2</v>
      </c>
      <c r="F161" s="1">
        <v>1.58581523027965E-2</v>
      </c>
      <c r="G161" s="1">
        <v>1.5851694080995401E-2</v>
      </c>
      <c r="H161" s="1">
        <v>3.7651125368359697E-2</v>
      </c>
    </row>
    <row r="162" spans="1:8" ht="12.75" x14ac:dyDescent="0.2">
      <c r="A162" t="s">
        <v>167</v>
      </c>
      <c r="B162" s="1">
        <v>1.49408335920933E-3</v>
      </c>
      <c r="C162" s="1">
        <v>1.1279233934580701E-2</v>
      </c>
      <c r="D162" s="1">
        <v>1.2050961749305301E-2</v>
      </c>
      <c r="E162" s="1">
        <v>1.35756280804991E-2</v>
      </c>
      <c r="F162" s="1">
        <v>1.58581523027965E-2</v>
      </c>
      <c r="G162" s="1">
        <v>1.5851694080995401E-2</v>
      </c>
      <c r="H162" s="1">
        <v>3.7651125368359697E-2</v>
      </c>
    </row>
    <row r="163" spans="1:8" ht="12.75" x14ac:dyDescent="0.2">
      <c r="A163" t="s">
        <v>168</v>
      </c>
      <c r="B163" s="1">
        <v>1.27960893092409E-2</v>
      </c>
      <c r="C163" s="1">
        <v>0</v>
      </c>
      <c r="D163" s="1">
        <v>1.3561068228740999E-2</v>
      </c>
      <c r="E163" s="1">
        <v>1.5088195118359E-2</v>
      </c>
      <c r="F163" s="1">
        <v>1.7373251734561002E-2</v>
      </c>
      <c r="G163" s="1">
        <v>1.05218730260512E-2</v>
      </c>
      <c r="H163" s="1">
        <v>3.5300609462882597E-2</v>
      </c>
    </row>
    <row r="164" spans="1:8" ht="12.75" x14ac:dyDescent="0.2">
      <c r="A164" t="s">
        <v>169</v>
      </c>
      <c r="B164" s="1">
        <v>1.49408335920933E-3</v>
      </c>
      <c r="C164" s="1">
        <v>1.1279233934580701E-2</v>
      </c>
      <c r="D164" s="1">
        <v>1.2050961749305301E-2</v>
      </c>
      <c r="E164" s="1">
        <v>1.35756280804991E-2</v>
      </c>
      <c r="F164" s="1">
        <v>1.58581523027965E-2</v>
      </c>
      <c r="G164" s="1">
        <v>1.5851694080995401E-2</v>
      </c>
      <c r="H164" s="1">
        <v>3.7651125368359697E-2</v>
      </c>
    </row>
    <row r="165" spans="1:8" ht="12.75" x14ac:dyDescent="0.2">
      <c r="A165" t="s">
        <v>170</v>
      </c>
      <c r="B165" s="1">
        <v>1.35711025543299E-2</v>
      </c>
      <c r="C165" s="1">
        <v>1.3561068228740999E-2</v>
      </c>
      <c r="D165" s="1">
        <v>0</v>
      </c>
      <c r="E165" s="1">
        <v>1.4945759837367901E-3</v>
      </c>
      <c r="F165" s="1">
        <v>3.7410873330325401E-3</v>
      </c>
      <c r="G165" s="1">
        <v>6.7520136629717498E-3</v>
      </c>
      <c r="H165" s="1">
        <v>3.6822820221426203E-2</v>
      </c>
    </row>
    <row r="166" spans="1:8" ht="12.75" x14ac:dyDescent="0.2">
      <c r="A166" t="s">
        <v>171</v>
      </c>
      <c r="B166" s="1">
        <v>1.49408335920933E-3</v>
      </c>
      <c r="C166" s="1">
        <v>1.1279233934580701E-2</v>
      </c>
      <c r="D166" s="1">
        <v>1.2050961749305301E-2</v>
      </c>
      <c r="E166" s="1">
        <v>1.35756280804991E-2</v>
      </c>
      <c r="F166" s="1">
        <v>1.58581523027965E-2</v>
      </c>
      <c r="G166" s="1">
        <v>1.5851694080995401E-2</v>
      </c>
      <c r="H166" s="1">
        <v>3.7651125368359697E-2</v>
      </c>
    </row>
    <row r="167" spans="1:8" ht="12.75" x14ac:dyDescent="0.2">
      <c r="A167" t="s">
        <v>172</v>
      </c>
      <c r="B167" s="1">
        <v>7.4646876262856601E-4</v>
      </c>
      <c r="C167" s="1">
        <v>1.20405000004658E-2</v>
      </c>
      <c r="D167" s="1">
        <v>1.2814082089027999E-2</v>
      </c>
      <c r="E167" s="1">
        <v>1.4340966974190201E-2</v>
      </c>
      <c r="F167" s="1">
        <v>1.6626234659585501E-2</v>
      </c>
      <c r="G167" s="1">
        <v>1.66194573144148E-2</v>
      </c>
      <c r="H167" s="1">
        <v>3.8450066756486198E-2</v>
      </c>
    </row>
    <row r="168" spans="1:8" ht="12.75" x14ac:dyDescent="0.2">
      <c r="A168" t="s">
        <v>173</v>
      </c>
      <c r="B168" s="1">
        <v>1.49408335920933E-3</v>
      </c>
      <c r="C168" s="1">
        <v>1.1279233934580701E-2</v>
      </c>
      <c r="D168" s="1">
        <v>1.2050961749305301E-2</v>
      </c>
      <c r="E168" s="1">
        <v>1.35756280804991E-2</v>
      </c>
      <c r="F168" s="1">
        <v>1.58581523027965E-2</v>
      </c>
      <c r="G168" s="1">
        <v>1.5851694080995401E-2</v>
      </c>
      <c r="H168" s="1">
        <v>3.7651125368359697E-2</v>
      </c>
    </row>
    <row r="169" spans="1:8" ht="12.75" x14ac:dyDescent="0.2">
      <c r="A169" t="s">
        <v>174</v>
      </c>
      <c r="B169" s="1">
        <v>1.49408335920933E-3</v>
      </c>
      <c r="C169" s="1">
        <v>1.1279233934580701E-2</v>
      </c>
      <c r="D169" s="1">
        <v>1.2050961749305301E-2</v>
      </c>
      <c r="E169" s="1">
        <v>1.35756280804991E-2</v>
      </c>
      <c r="F169" s="1">
        <v>1.58581523027965E-2</v>
      </c>
      <c r="G169" s="1">
        <v>1.5851694080995401E-2</v>
      </c>
      <c r="H169" s="1">
        <v>3.7651125368359697E-2</v>
      </c>
    </row>
    <row r="170" spans="1:8" ht="12.75" x14ac:dyDescent="0.2">
      <c r="A170" t="s">
        <v>175</v>
      </c>
      <c r="B170" s="1">
        <v>1.49408335920933E-3</v>
      </c>
      <c r="C170" s="1">
        <v>1.1279233934580701E-2</v>
      </c>
      <c r="D170" s="1">
        <v>1.2050961749305301E-2</v>
      </c>
      <c r="E170" s="1">
        <v>1.35756280804991E-2</v>
      </c>
      <c r="F170" s="1">
        <v>1.58581523027965E-2</v>
      </c>
      <c r="G170" s="1">
        <v>1.5851694080995401E-2</v>
      </c>
      <c r="H170" s="1">
        <v>3.7651125368359697E-2</v>
      </c>
    </row>
    <row r="171" spans="1:8" ht="12.75" x14ac:dyDescent="0.2">
      <c r="A171" t="s">
        <v>176</v>
      </c>
      <c r="B171" s="1">
        <v>1.49408335920933E-3</v>
      </c>
      <c r="C171" s="1">
        <v>1.1279233934580701E-2</v>
      </c>
      <c r="D171" s="1">
        <v>1.2050961749305301E-2</v>
      </c>
      <c r="E171" s="1">
        <v>1.35756280804991E-2</v>
      </c>
      <c r="F171" s="1">
        <v>1.58581523027965E-2</v>
      </c>
      <c r="G171" s="1">
        <v>1.5851694080995401E-2</v>
      </c>
      <c r="H171" s="1">
        <v>3.7651125368359697E-2</v>
      </c>
    </row>
    <row r="172" spans="1:8" ht="12.75" x14ac:dyDescent="0.2">
      <c r="A172" t="s">
        <v>177</v>
      </c>
      <c r="B172" s="1">
        <v>1.49408335920933E-3</v>
      </c>
      <c r="C172" s="1">
        <v>1.1279233934580701E-2</v>
      </c>
      <c r="D172" s="1">
        <v>1.2050961749305301E-2</v>
      </c>
      <c r="E172" s="1">
        <v>1.35756280804991E-2</v>
      </c>
      <c r="F172" s="1">
        <v>1.58581523027965E-2</v>
      </c>
      <c r="G172" s="1">
        <v>1.5851694080995401E-2</v>
      </c>
      <c r="H172" s="1">
        <v>3.7651125368359697E-2</v>
      </c>
    </row>
    <row r="173" spans="1:8" ht="12.75" x14ac:dyDescent="0.2">
      <c r="A173" t="s">
        <v>178</v>
      </c>
      <c r="B173" s="1">
        <v>1.49408335920933E-3</v>
      </c>
      <c r="C173" s="1">
        <v>1.1279233934580701E-2</v>
      </c>
      <c r="D173" s="1">
        <v>1.2050961749305301E-2</v>
      </c>
      <c r="E173" s="1">
        <v>1.35756280804991E-2</v>
      </c>
      <c r="F173" s="1">
        <v>1.58581523027965E-2</v>
      </c>
      <c r="G173" s="1">
        <v>1.5851694080995401E-2</v>
      </c>
      <c r="H173" s="1">
        <v>3.7651125368359697E-2</v>
      </c>
    </row>
    <row r="174" spans="1:8" ht="12.75" x14ac:dyDescent="0.2">
      <c r="A174" t="s">
        <v>179</v>
      </c>
      <c r="B174" s="1">
        <v>1.2809813444644101E-2</v>
      </c>
      <c r="C174" s="1">
        <v>1.43226599662494E-2</v>
      </c>
      <c r="D174" s="1">
        <v>7.467146653803E-4</v>
      </c>
      <c r="E174" s="1">
        <v>2.2431355716002899E-3</v>
      </c>
      <c r="F174" s="1">
        <v>4.49185494448628E-3</v>
      </c>
      <c r="G174" s="1">
        <v>7.5065128851522101E-3</v>
      </c>
      <c r="H174" s="1">
        <v>3.6034595768814799E-2</v>
      </c>
    </row>
    <row r="175" spans="1:8" ht="12.75" x14ac:dyDescent="0.2">
      <c r="A175" t="s">
        <v>180</v>
      </c>
      <c r="B175" s="1">
        <v>1.4333265427524401E-2</v>
      </c>
      <c r="C175" s="1">
        <v>1.43226599662494E-2</v>
      </c>
      <c r="D175" s="1">
        <v>7.467146653803E-4</v>
      </c>
      <c r="E175" s="1">
        <v>1.4945759837367901E-3</v>
      </c>
      <c r="F175" s="1">
        <v>2.9911718924554901E-3</v>
      </c>
      <c r="G175" s="1">
        <v>5.9983738226765098E-3</v>
      </c>
      <c r="H175" s="1">
        <v>3.6822820221426203E-2</v>
      </c>
    </row>
    <row r="176" spans="1:8" ht="12.75" x14ac:dyDescent="0.2">
      <c r="A176" t="s">
        <v>181</v>
      </c>
      <c r="B176" s="1">
        <v>1.49408335920933E-3</v>
      </c>
      <c r="C176" s="1">
        <v>1.1279233934580701E-2</v>
      </c>
      <c r="D176" s="1">
        <v>1.2050961749305301E-2</v>
      </c>
      <c r="E176" s="1">
        <v>1.35756280804991E-2</v>
      </c>
      <c r="F176" s="1">
        <v>1.58581523027965E-2</v>
      </c>
      <c r="G176" s="1">
        <v>1.5851694080995401E-2</v>
      </c>
      <c r="H176" s="1">
        <v>3.7651125368359697E-2</v>
      </c>
    </row>
    <row r="177" spans="1:8" ht="12.75" x14ac:dyDescent="0.2">
      <c r="A177" t="s">
        <v>182</v>
      </c>
      <c r="B177" s="1">
        <v>2.9905701749820901E-3</v>
      </c>
      <c r="C177" s="1">
        <v>1.43207974467263E-2</v>
      </c>
      <c r="D177" s="1">
        <v>1.50993777498381E-2</v>
      </c>
      <c r="E177" s="1">
        <v>1.6631795110528699E-2</v>
      </c>
      <c r="F177" s="1">
        <v>1.8923605418351901E-2</v>
      </c>
      <c r="G177" s="1">
        <v>1.8915875705544701E-2</v>
      </c>
      <c r="H177" s="1">
        <v>4.0823520832852601E-2</v>
      </c>
    </row>
    <row r="178" spans="1:8" ht="12.75" x14ac:dyDescent="0.2">
      <c r="A178" t="s">
        <v>183</v>
      </c>
      <c r="B178" s="1">
        <v>1.49408335920933E-3</v>
      </c>
      <c r="C178" s="1">
        <v>1.1279233934580701E-2</v>
      </c>
      <c r="D178" s="1">
        <v>1.2050961749305301E-2</v>
      </c>
      <c r="E178" s="1">
        <v>1.35756280804991E-2</v>
      </c>
      <c r="F178" s="1">
        <v>1.58581523027965E-2</v>
      </c>
      <c r="G178" s="1">
        <v>1.5851694080995401E-2</v>
      </c>
      <c r="H178" s="1">
        <v>3.7651125368359697E-2</v>
      </c>
    </row>
    <row r="179" spans="1:8" ht="12.75" x14ac:dyDescent="0.2">
      <c r="A179" t="s">
        <v>184</v>
      </c>
      <c r="B179" s="1">
        <v>1.4333265427524401E-2</v>
      </c>
      <c r="C179" s="1">
        <v>1.43226599662494E-2</v>
      </c>
      <c r="D179" s="1">
        <v>7.467146653803E-4</v>
      </c>
      <c r="E179" s="1">
        <v>1.4945759837367901E-3</v>
      </c>
      <c r="F179" s="1">
        <v>2.9911718924554901E-3</v>
      </c>
      <c r="G179" s="1">
        <v>5.9983738226765098E-3</v>
      </c>
      <c r="H179" s="1">
        <v>3.6822820221426203E-2</v>
      </c>
    </row>
    <row r="180" spans="1:8" ht="12.75" x14ac:dyDescent="0.2">
      <c r="A180" t="s">
        <v>185</v>
      </c>
      <c r="B180" s="1">
        <v>1.49408335920933E-3</v>
      </c>
      <c r="C180" s="1">
        <v>1.1279233934580701E-2</v>
      </c>
      <c r="D180" s="1">
        <v>1.2050961749305301E-2</v>
      </c>
      <c r="E180" s="1">
        <v>1.35756280804991E-2</v>
      </c>
      <c r="F180" s="1">
        <v>1.58581523027965E-2</v>
      </c>
      <c r="G180" s="1">
        <v>1.5851694080995401E-2</v>
      </c>
      <c r="H180" s="1">
        <v>3.7651125368359697E-2</v>
      </c>
    </row>
    <row r="181" spans="1:8" ht="12.75" x14ac:dyDescent="0.2">
      <c r="A181" t="s">
        <v>186</v>
      </c>
      <c r="B181" s="1">
        <v>4.4912756038685102E-3</v>
      </c>
      <c r="C181" s="1">
        <v>1.4316025912987701E-2</v>
      </c>
      <c r="D181" s="1">
        <v>1.5094337807288799E-2</v>
      </c>
      <c r="E181" s="1">
        <v>1.6626234659585501E-2</v>
      </c>
      <c r="F181" s="1">
        <v>1.28114786551164E-2</v>
      </c>
      <c r="G181" s="1">
        <v>1.8909543711345001E-2</v>
      </c>
      <c r="H181" s="1">
        <v>3.4505836393536098E-2</v>
      </c>
    </row>
    <row r="182" spans="1:8" ht="12.75" x14ac:dyDescent="0.2">
      <c r="A182" t="s">
        <v>187</v>
      </c>
      <c r="B182" s="1">
        <v>3.7398522270798498E-3</v>
      </c>
      <c r="C182" s="1">
        <v>1.5081200172677899E-2</v>
      </c>
      <c r="D182" s="1">
        <v>1.58613833937679E-2</v>
      </c>
      <c r="E182" s="1">
        <v>1.7395516006429999E-2</v>
      </c>
      <c r="F182" s="1">
        <v>1.35756280804991E-2</v>
      </c>
      <c r="G182" s="1">
        <v>1.9681264907267199E-2</v>
      </c>
      <c r="H182" s="1">
        <v>3.5300609462882597E-2</v>
      </c>
    </row>
    <row r="183" spans="1:8" ht="12.75" x14ac:dyDescent="0.2">
      <c r="A183" t="s">
        <v>188</v>
      </c>
      <c r="B183" s="1">
        <v>1.49408335920933E-3</v>
      </c>
      <c r="C183" s="1">
        <v>1.1279233934580701E-2</v>
      </c>
      <c r="D183" s="1">
        <v>1.2050961749305301E-2</v>
      </c>
      <c r="E183" s="1">
        <v>1.35756280804991E-2</v>
      </c>
      <c r="F183" s="1">
        <v>1.58581523027965E-2</v>
      </c>
      <c r="G183" s="1">
        <v>1.5851694080995401E-2</v>
      </c>
      <c r="H183" s="1">
        <v>3.7651125368359697E-2</v>
      </c>
    </row>
    <row r="184" spans="1:8" ht="12.75" x14ac:dyDescent="0.2">
      <c r="A184" t="s">
        <v>189</v>
      </c>
      <c r="B184" s="1">
        <v>1.35711025543299E-2</v>
      </c>
      <c r="C184" s="1">
        <v>1.3561068228740999E-2</v>
      </c>
      <c r="D184" s="1">
        <v>0</v>
      </c>
      <c r="E184" s="1">
        <v>1.4945759837367901E-3</v>
      </c>
      <c r="F184" s="1">
        <v>3.7410873330325401E-3</v>
      </c>
      <c r="G184" s="1">
        <v>6.7520136629717498E-3</v>
      </c>
      <c r="H184" s="1">
        <v>3.6822820221426203E-2</v>
      </c>
    </row>
    <row r="185" spans="1:8" ht="12.75" x14ac:dyDescent="0.2">
      <c r="A185" t="s">
        <v>190</v>
      </c>
      <c r="B185" s="1">
        <v>8.2536579429712698E-3</v>
      </c>
      <c r="C185" s="1">
        <v>1.9668085293878999E-2</v>
      </c>
      <c r="D185" s="1">
        <v>2.0458378349172301E-2</v>
      </c>
      <c r="E185" s="1">
        <v>2.2003686134685101E-2</v>
      </c>
      <c r="F185" s="1">
        <v>2.1251301821789099E-2</v>
      </c>
      <c r="G185" s="1">
        <v>2.4300709745186701E-2</v>
      </c>
      <c r="H185" s="1">
        <v>4.3252521782788399E-2</v>
      </c>
    </row>
    <row r="186" spans="1:8" ht="12.75" x14ac:dyDescent="0.2">
      <c r="A186" t="s">
        <v>191</v>
      </c>
      <c r="B186" s="1">
        <v>1.20405000004658E-2</v>
      </c>
      <c r="C186" s="1">
        <v>7.4646876262856601E-4</v>
      </c>
      <c r="D186" s="1">
        <v>1.2804611112552501E-2</v>
      </c>
      <c r="E186" s="1">
        <v>1.4330350086565901E-2</v>
      </c>
      <c r="F186" s="1">
        <v>1.6613905133659099E-2</v>
      </c>
      <c r="G186" s="1">
        <v>9.7679798311539803E-3</v>
      </c>
      <c r="H186" s="1">
        <v>3.4524753986248102E-2</v>
      </c>
    </row>
    <row r="187" spans="1:8" ht="12.75" x14ac:dyDescent="0.2">
      <c r="A187" t="s">
        <v>192</v>
      </c>
      <c r="B187" s="1">
        <v>4.4912756038685102E-3</v>
      </c>
      <c r="C187" s="1">
        <v>1.4316025912987701E-2</v>
      </c>
      <c r="D187" s="1">
        <v>1.5094337807288799E-2</v>
      </c>
      <c r="E187" s="1">
        <v>1.6626234659585501E-2</v>
      </c>
      <c r="F187" s="1">
        <v>1.28114786551164E-2</v>
      </c>
      <c r="G187" s="1">
        <v>1.8909543711345001E-2</v>
      </c>
      <c r="H187" s="1">
        <v>3.4505836393536098E-2</v>
      </c>
    </row>
    <row r="188" spans="1:8" ht="12.75" x14ac:dyDescent="0.2">
      <c r="A188" t="s">
        <v>193</v>
      </c>
      <c r="B188" s="1">
        <v>4.4912756038685102E-3</v>
      </c>
      <c r="C188" s="1">
        <v>1.4316025912987701E-2</v>
      </c>
      <c r="D188" s="1">
        <v>1.5094337807288799E-2</v>
      </c>
      <c r="E188" s="1">
        <v>1.6626234659585501E-2</v>
      </c>
      <c r="F188" s="1">
        <v>1.28114786551164E-2</v>
      </c>
      <c r="G188" s="1">
        <v>1.8909543711345001E-2</v>
      </c>
      <c r="H188" s="1">
        <v>3.4505836393536098E-2</v>
      </c>
    </row>
    <row r="189" spans="1:8" ht="12.75" x14ac:dyDescent="0.2">
      <c r="A189" t="s">
        <v>194</v>
      </c>
      <c r="B189" s="1">
        <v>9.0091225493042198E-3</v>
      </c>
      <c r="C189" s="1">
        <v>2.0436306450265101E-2</v>
      </c>
      <c r="D189" s="1">
        <v>2.12283329708274E-2</v>
      </c>
      <c r="E189" s="1">
        <v>2.2003686134685101E-2</v>
      </c>
      <c r="F189" s="1">
        <v>2.0480498157785298E-2</v>
      </c>
      <c r="G189" s="1">
        <v>2.35277159277377E-2</v>
      </c>
      <c r="H189" s="1">
        <v>4.3252521782788399E-2</v>
      </c>
    </row>
    <row r="190" spans="1:8" ht="12.75" x14ac:dyDescent="0.2">
      <c r="A190" t="s">
        <v>195</v>
      </c>
      <c r="B190" s="1">
        <v>1.27960893092409E-2</v>
      </c>
      <c r="C190" s="1">
        <v>0</v>
      </c>
      <c r="D190" s="1">
        <v>1.3561068228740999E-2</v>
      </c>
      <c r="E190" s="1">
        <v>1.5088195118359E-2</v>
      </c>
      <c r="F190" s="1">
        <v>1.7373251734561002E-2</v>
      </c>
      <c r="G190" s="1">
        <v>1.05218730260512E-2</v>
      </c>
      <c r="H190" s="1">
        <v>3.5300609462882597E-2</v>
      </c>
    </row>
    <row r="191" spans="1:8" ht="12.75" x14ac:dyDescent="0.2">
      <c r="A191" t="s">
        <v>196</v>
      </c>
      <c r="B191" s="1">
        <v>1.2800348789391101E-2</v>
      </c>
      <c r="C191" s="1">
        <v>1.49378319357381E-3</v>
      </c>
      <c r="D191" s="1">
        <v>1.35655870475493E-2</v>
      </c>
      <c r="E191" s="1">
        <v>1.4330350086565901E-2</v>
      </c>
      <c r="F191" s="1">
        <v>1.5849629514469901E-2</v>
      </c>
      <c r="G191" s="1">
        <v>9.0114553587103893E-3</v>
      </c>
      <c r="H191" s="1">
        <v>3.4524753986248102E-2</v>
      </c>
    </row>
    <row r="192" spans="1:8" ht="12.75" x14ac:dyDescent="0.2">
      <c r="A192" t="s">
        <v>197</v>
      </c>
      <c r="B192" s="1">
        <v>1.35711025543299E-2</v>
      </c>
      <c r="C192" s="1">
        <v>1.3561068228740999E-2</v>
      </c>
      <c r="D192" s="1">
        <v>0</v>
      </c>
      <c r="E192" s="1">
        <v>1.4945759837367901E-3</v>
      </c>
      <c r="F192" s="1">
        <v>3.7410873330325401E-3</v>
      </c>
      <c r="G192" s="1">
        <v>6.7520136629717498E-3</v>
      </c>
      <c r="H192" s="1">
        <v>3.6822820221426203E-2</v>
      </c>
    </row>
  </sheetData>
  <phoneticPr fontId="3" type="noConversion"/>
  <conditionalFormatting sqref="A1:H192">
    <cfRule type="cellIs" dxfId="0" priority="1" operator="lessThan">
      <formula>0.005</formula>
    </cfRule>
  </conditionalFormatting>
  <pageMargins left="0.7" right="0.7" top="0.78740157499999996" bottom="0.78740157499999996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6"/>
  <sheetViews>
    <sheetView tabSelected="1" workbookViewId="0"/>
  </sheetViews>
  <sheetFormatPr defaultColWidth="13.140625" defaultRowHeight="15" customHeight="1" x14ac:dyDescent="0.2"/>
  <cols>
    <col min="1" max="1" width="150" customWidth="1"/>
    <col min="2" max="2" width="43" customWidth="1"/>
    <col min="3" max="3" width="40" customWidth="1"/>
    <col min="4" max="4" width="38" customWidth="1"/>
    <col min="5" max="5" width="39" customWidth="1"/>
    <col min="6" max="6" width="43" customWidth="1"/>
    <col min="7" max="7" width="38" customWidth="1"/>
    <col min="8" max="8" width="50" customWidth="1"/>
    <col min="9" max="198" width="13" customWidth="1"/>
    <col min="199" max="199" width="3" customWidth="1"/>
  </cols>
  <sheetData>
    <row r="1" spans="1:1" ht="23.1" customHeight="1" x14ac:dyDescent="0.2">
      <c r="A1" s="4" t="s">
        <v>201</v>
      </c>
    </row>
    <row r="2" spans="1:1" ht="43.15" customHeight="1" x14ac:dyDescent="0.2">
      <c r="A2" s="2" t="s">
        <v>198</v>
      </c>
    </row>
    <row r="3" spans="1:1" ht="12.75" x14ac:dyDescent="0.2">
      <c r="A3" s="2"/>
    </row>
    <row r="4" spans="1:1" ht="33" customHeight="1" x14ac:dyDescent="0.2">
      <c r="A4" s="2" t="s">
        <v>199</v>
      </c>
    </row>
    <row r="5" spans="1:1" ht="33" customHeight="1" x14ac:dyDescent="0.2">
      <c r="A5" s="2" t="s">
        <v>200</v>
      </c>
    </row>
    <row r="6" spans="1:1" ht="12.75" x14ac:dyDescent="0.2">
      <c r="A6" s="3"/>
    </row>
  </sheetData>
  <phoneticPr fontId="3" type="noConversion"/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atrixOutput</vt:lpstr>
      <vt:lpstr>Cap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楊宗穎</dc:creator>
  <cp:lastModifiedBy>楊宗穎</cp:lastModifiedBy>
  <dcterms:created xsi:type="dcterms:W3CDTF">2026-03-28T15:34:15Z</dcterms:created>
  <dcterms:modified xsi:type="dcterms:W3CDTF">2026-04-07T11:52:05Z</dcterms:modified>
</cp:coreProperties>
</file>